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d.docs.live.net/9fc7036794cca44c/Desktop/A/Padova/Dottorato/Articolo Delphi Zoo/Revisioni/R 1/"/>
    </mc:Choice>
  </mc:AlternateContent>
  <xr:revisionPtr revIDLastSave="1" documentId="11_AEA5D0E0096772845AF9E62F7ADEDF6B72D43445" xr6:coauthVersionLast="47" xr6:coauthVersionMax="47" xr10:uidLastSave="{E98E1D2A-6A2B-4806-9ECB-AE54A7545FEE}"/>
  <bookViews>
    <workbookView xWindow="-108" yWindow="-108" windowWidth="23256" windowHeight="12456" xr2:uid="{00000000-000D-0000-FFFF-FFFF00000000}"/>
  </bookViews>
  <sheets>
    <sheet name="CARE" sheetId="2" r:id="rId1"/>
    <sheet name="REGULATION" sheetId="1" r:id="rId2"/>
    <sheet name="WELLBEING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ga5gjnPjo0xDyFEEtf7UC5+Ff2wfGPFVgCRkYQZV5lA="/>
    </ext>
  </extLst>
</workbook>
</file>

<file path=xl/calcChain.xml><?xml version="1.0" encoding="utf-8"?>
<calcChain xmlns="http://schemas.openxmlformats.org/spreadsheetml/2006/main">
  <c r="B35" i="3" l="1"/>
  <c r="B34" i="3"/>
</calcChain>
</file>

<file path=xl/sharedStrings.xml><?xml version="1.0" encoding="utf-8"?>
<sst xmlns="http://schemas.openxmlformats.org/spreadsheetml/2006/main" count="3525" uniqueCount="2651">
  <si>
    <t>Themes</t>
  </si>
  <si>
    <t>Nv 2 - DAILY MONITORING THE HEALTH CONDITIONS OF THE ANIMALS ACCORDING TO THEIR SPECIES</t>
  </si>
  <si>
    <t>Nv 4 - ROUTINE EXAMS, INCLUDING PARASITOLOGICAL ONES</t>
  </si>
  <si>
    <t>Nv 7 - REGULAR IMPLEMENTATION OF PREVENTIVE MEDICINE INTERVENTIONS</t>
  </si>
  <si>
    <t>Nv 8 - GUARANTEE OF ROUTINE VETERINARY CARE</t>
  </si>
  <si>
    <t>Nv 9 - ROUND-THE-CLOCK VETERINARY ASSISTANCE AVAILABLE THROUGHOUT THE
ENTIRE WEEK</t>
  </si>
  <si>
    <t>Nv 10 - IMMEDIATE CARE AND ATTENTION BY THE VETERINARIAN FOR ANY ANIMAL IN
CONDITIONS OF STRESS, ILLNESS, OR INJURY</t>
  </si>
  <si>
    <t>Nv 11 - ADEQUATE AVAILABILITY OF TRANQUILIZERS AND ANESTHETICS IN THE
FACILITY</t>
  </si>
  <si>
    <t>Nv 13 - CORRECT HANDLING OF ANIMALS TO AVOID STRESS OR JEOPARDIZE THE
ANIMALS' GOOD PHYSICAL AND PSYCHOLOGICAL CONDITION</t>
  </si>
  <si>
    <t>Nv 14 - TRAINING OF THE STAFF RESPONSIBLE FOR THE ANIMALS TO IMMEDIATELY COMMUNICATE ANY IMPEDIMENTS IN CARRYING OUT THEIR DUTIES TO THE MANAGEMENT</t>
  </si>
  <si>
    <t>Nv 64 - ADEQUATE STRUCTURES AND EQUIPMENT FOR THE RECOVERY AND
CONTAINMENT OF ANIMALS WITHIN THE ZOOLOGICAL FACILITY</t>
  </si>
  <si>
    <t>Nv 65 - ADEGUATE STRUTTURE ED ATTREZZATURE PER IL TRASPORTO DEGLI ANIMALI</t>
  </si>
  <si>
    <t>Nv 18 - ADEQUATE CLEANING OF THE ENCLOSURES</t>
  </si>
  <si>
    <t>Nv 19 - ADEQUATE TANKS CLEANING</t>
  </si>
  <si>
    <t>Nv 20 - REGULAR MONITORING OF WATER QUALITY IN THE TANKS</t>
  </si>
  <si>
    <t>Nv 24 - EFFECTIVE AND SECURE PROGRAM FOR CONTROLLING INVASIVE SPECIES</t>
  </si>
  <si>
    <t>Nv 25 - COMPLIANCE FOR HYGIENE STANDARDS IN THE STORAGE OF FOOD AND BEVERAGES FOR ANIMALS</t>
  </si>
  <si>
    <t>Nv 27 - COMPLIANCE FOR HYGIENE STANDARDS IN FOOD AND BEVERAGES PREPARATION</t>
  </si>
  <si>
    <t xml:space="preserve">Nv 28 - USE OF SEPARATE TOOLS FOR PROCESSING MEAT AND VEGETABLES
</t>
  </si>
  <si>
    <t>Nv 29 - ADHERENCE TO HYGIENE STANDARDS IN FOOD AND BEVERAGE ADMINISTRATION</t>
  </si>
  <si>
    <t>Nv 30 - CLEANING AND DISINFECTION OF EQUIPMENT AND SURFACES USED FOR FOOD AND BEVERAGES PREPARATION AND SERVING</t>
  </si>
  <si>
    <t>Nv 31 - QUARANTINE/ISOLATION SPACES COMPLIANT WITH THE NEEDS AND
CHARACTERISTICS OF THE INDIVIDUALS PRESENT WITHIN THEM</t>
  </si>
  <si>
    <t>Nv 32 - APPROPRIATE DURATION AND MANAGEMENT OF ANIMALS IN ISOLATION/QUARANTINE</t>
  </si>
  <si>
    <t>Nv 33 - ACQUISITION AND IMPLEMENTATION OF VETERINARY INSTRUCTIONS FOR CLEANING AND DISINFECTION OF ENCLOSURES AND ISOLATION/QUARANTINE TANKS</t>
  </si>
  <si>
    <t>Nv 21 - PROPER CLEANING AND DISINFECTION OF ISOLATION OR QUARANTINE ENCLOSURES AND TANKS</t>
  </si>
  <si>
    <t>Nv 34 - TRAINING OF THE STAFF HANDLING THE ANIMALS TO IMMEDIATELY COMMUNICATE TO THE MANAGEMENT ANY CONTAGION OR RISKY CONTACTS FOR DISEASES TRANSMISSIBLE TO THE ANIMALS.</t>
  </si>
  <si>
    <t>Nv 35 - PLAN FOR THE MANAGEMENT OF INFECTIOUS AND PARASITIC DISEASES, INCLUDING CORRECTIVE AND PREVENTIVE ACTIONS</t>
  </si>
  <si>
    <t>Nv 36 - ZOONOSIS RISK ASSESSMENT</t>
  </si>
  <si>
    <t>Nv 37 - CORRECTIVE AND PREVENTIVE ACTIONS TAKEN IN CASE OF ZOONOSIS</t>
  </si>
  <si>
    <t>Nv 39 - IDENTIFICATION OF THE CAUSES OF ANIMAL DEATH THROUGH POST-
MORTEM INVESTIGATIONS</t>
  </si>
  <si>
    <t>Nv 40 - CLEANING AND DISINFECTION OF THE PREMISES USED FOR NECROPSY
EXAMINATIONS</t>
  </si>
  <si>
    <t>Nv 41 - SPECIMENS IDENTIFICATION</t>
  </si>
  <si>
    <t>Nv 42 - GROUPS OF ANIMALS IDENTIFICATION</t>
  </si>
  <si>
    <t>Nv 55 - EXPERIENCE AND SPECIFIC TRAINING OF THE VETERINARIAN WHO CARRIES OUT THEIR ACTIVITY WITHIN THE FACILITY</t>
  </si>
  <si>
    <t>Nv 56 - ANALYSIS OF CURRICULUM VITAE AND EXAMINATION OF OBTAINED
REFERENCES AND QUALIFICATIONS. ASSESSMENT OF SPECIFIC TRAINING AND
EXPERIENCE IN CONDUCTING NECROPSIES.</t>
  </si>
  <si>
    <t>Nv 66 - CONTINUOUS PROFESSIONAL DEVELOPMENT OF THE KEEPERS</t>
  </si>
  <si>
    <t>Nv 58 - TRAINING AND UPDATING OF STAFF ON INTERNAL PROCEDURES</t>
  </si>
  <si>
    <t>Nv 59 - TRAINING AND UPDATING OF STAFF ON ANIMAL HEALTH, WELFARE, AND
THEIR MONITORING.</t>
  </si>
  <si>
    <t>Nv 60 - SPECIFIC TRAINING FOR STAFF HANDLING ANIMALS IN
QUARANTINE/ISOLATION</t>
  </si>
  <si>
    <t>Nv 68 - SPECIFIC TRAINING ON BEHAVIOURAL MONITORING AND SPECIES
ETHOLOGICAL REPERTOIRE FOR THE CARED SPECIES</t>
  </si>
  <si>
    <t>Nv 69 - TRAINING ON THE DESIGN AND USE OF ENRICHMENTS</t>
  </si>
  <si>
    <t>Nv 70 - TRAINING ON MONITORING ENVIRONMENTAL PARAMETERS IN ENCLOSURES
AND TANKS</t>
  </si>
  <si>
    <t>Nv 71 - SPECIFIC TRAINING FOR STAFF RESPONSIBLE FOR TRAINING, ANIMAL-
VISITOR INTERACTIONS, AND/OR EXHIBITIONS</t>
  </si>
  <si>
    <t xml:space="preserve">Nv 72 - TRAINING ON CAPTURE, CONTAINMENT, AND TRANSPORT OF ANIMALS
</t>
  </si>
  <si>
    <t>Nv 61 - COLLABORATION AND EXCHANGE WITH OTHER FACILITIES ON ANIMAL
WELFARE AND HEALTH DATA</t>
  </si>
  <si>
    <t>Answer ID</t>
  </si>
  <si>
    <t>Last page compiled</t>
  </si>
  <si>
    <t xml:space="preserve">   Inserisci qui eventuali commenti: </t>
  </si>
  <si>
    <t>Seleziona il tipo di fonti da cui hai per lo più estratto gli indicatori/modalità di valutazione e se vuoi aggiungi a fianco i riferimenti, bibliografici e non.  [Normativa vigente]</t>
  </si>
  <si>
    <t>Seleziona il tipo di fonti da cui hai per lo più estratto gli indicatori/modalità di valutazione e se vuoi aggiungi a fianco i riferimenti, bibliografici e non.  [Normativa vigente][Commento]</t>
  </si>
  <si>
    <t>Seleziona il tipo di fonti da cui hai per lo più estratto gli indicatori/modalità di valutazione e se vuoi aggiungi a fianco i riferimenti, bibliografici e non.  [Linee guida/buone pratiche]</t>
  </si>
  <si>
    <t>Seleziona il tipo di fonti da cui hai per lo più estratto gli indicatori/modalità di valutazione e se vuoi aggiungi a fianco i riferimenti, bibliografici e non.  [Linee guida/buone pratiche][Commento]</t>
  </si>
  <si>
    <t>Seleziona il tipo di fonti da cui hai per lo più estratto gli indicatori/modalità di valutazione e se vuoi aggiungi a fianco i riferimenti, bibliografici e non.  [Pubblicazioni scientifiche]</t>
  </si>
  <si>
    <t>Seleziona il tipo di fonti da cui hai per lo più estratto gli indicatori/modalità di valutazione e se vuoi aggiungi a fianco i riferimenti, bibliografici e non.  [Pubblicazioni scientifiche][Commento]</t>
  </si>
  <si>
    <t>Seleziona il tipo di fonti da cui hai per lo più estratto gli indicatori/modalità di valutazione e se vuoi aggiungi a fianco i riferimenti, bibliografici e non.  [Esperienza professionale]</t>
  </si>
  <si>
    <t>Seleziona il tipo di fonti da cui hai per lo più estratto gli indicatori/modalità di valutazione e se vuoi aggiungi a fianco i riferimenti, bibliografici e non.  [Esperienza professionale][Commento]</t>
  </si>
  <si>
    <t>Seleziona il tipo di fonti da cui hai per lo più estratto gli indicatori/modalità di valutazione e se vuoi aggiungi a fianco i riferimenti, bibliografici e non.  [Altro (relazioni tecniche, tesi,...)]</t>
  </si>
  <si>
    <t>Seleziona il tipo di fonti da cui hai per lo più estratto gli indicatori/modalità di valutazione e se vuoi aggiungi a fianco i riferimenti, bibliografici e non.  [Altro (relazioni tecniche, tesi,...)][Commento]</t>
  </si>
  <si>
    <t xml:space="preserve">   Aggiungi qui eventuali opinioni o commenti sul questionario appena compilato.      Il tuo feedback è importante!  </t>
  </si>
  <si>
    <t xml:space="preserve"> 			Clicca il tasto INVIA per terminarlo e spedircelo... 			 			 		</t>
  </si>
  <si>
    <t>Nutrition and hydration assessment</t>
  </si>
  <si>
    <t>Behavioural changes</t>
  </si>
  <si>
    <t>cortisolemia</t>
  </si>
  <si>
    <t>valutazione qualitativa del comportamento</t>
  </si>
  <si>
    <t>esami ematochimici</t>
  </si>
  <si>
    <t>verifiche ambientali</t>
  </si>
  <si>
    <t>esami fisico/clinici</t>
  </si>
  <si>
    <t>esame fisico/clinico degli animali</t>
  </si>
  <si>
    <t>modifiche comportamentali</t>
  </si>
  <si>
    <t>tenuta armadietto farmaceutico anche in modalità informatica</t>
  </si>
  <si>
    <t>formazione del personale</t>
  </si>
  <si>
    <t>strumentazione adeguata</t>
  </si>
  <si>
    <t>materiale adeguato - certificazioni</t>
  </si>
  <si>
    <t>strutture e attrezzature riconosciute da autorità competente</t>
  </si>
  <si>
    <t>materiale (strumenti e detergenti) adeguato e certificato</t>
  </si>
  <si>
    <t>analisi fisico-chimica e batteriologica</t>
  </si>
  <si>
    <t>gestione attrezzature per limitare ingresso animali</t>
  </si>
  <si>
    <t>modalità e procedure definite</t>
  </si>
  <si>
    <t>gestione locali di stoccaggio</t>
  </si>
  <si>
    <t>modalità e procedure di gestione definite</t>
  </si>
  <si>
    <t>strumentazione adeguata e procedure definite</t>
  </si>
  <si>
    <t>spazi definiti e concordati con autorità competente (Servizio veterinario ASL)</t>
  </si>
  <si>
    <t>gestione concordata con autorità competente (ASL, Servizio veterinario)</t>
  </si>
  <si>
    <t>gestione concordata con Servizio veterinario competente</t>
  </si>
  <si>
    <t>formazione del personale certificata</t>
  </si>
  <si>
    <t>piano concordato con Autorità competente</t>
  </si>
  <si>
    <t>valutazione clinica</t>
  </si>
  <si>
    <t>grado di collaborazione con autorità competente</t>
  </si>
  <si>
    <t>corretta esecuzione indagine autoptica</t>
  </si>
  <si>
    <t>prelevamento campioni (organo/tissutali)</t>
  </si>
  <si>
    <t>master conseguiti</t>
  </si>
  <si>
    <t>anni di esperienza nel settore</t>
  </si>
  <si>
    <t>specializzazioni e master conseguiti</t>
  </si>
  <si>
    <t>esperienza nel settore</t>
  </si>
  <si>
    <t>formazione conseguita e certificata</t>
  </si>
  <si>
    <t>verifiche interne periodiche</t>
  </si>
  <si>
    <t>master e specializzazioni conseguite</t>
  </si>
  <si>
    <t>formazione certificata</t>
  </si>
  <si>
    <t xml:space="preserve">specializzazioni/master conseguiti/formazione certificate </t>
  </si>
  <si>
    <t>strumentazione adeguata (dotazione database e strumenti informatici)</t>
  </si>
  <si>
    <t>propensione allo scambio di informazioni</t>
  </si>
  <si>
    <t>Sì</t>
  </si>
  <si>
    <t>No</t>
  </si>
  <si>
    <t>VAI!</t>
  </si>
  <si>
    <t>Record keeping</t>
  </si>
  <si>
    <t xml:space="preserve">ispezione a campione e su sospetto </t>
  </si>
  <si>
    <t>presenza di nominativo e contratto attivo con personale veterinario</t>
  </si>
  <si>
    <t>presenza di procedura completa di tabelle reperibilità e contatti telefonici</t>
  </si>
  <si>
    <t>valutazione presenza scorta registrata in vetinfo</t>
  </si>
  <si>
    <t>valutazione registro carico/scarico farmaci.</t>
  </si>
  <si>
    <t>evidenza di formazione del personale</t>
  </si>
  <si>
    <t>evidenza di supervisione del personale</t>
  </si>
  <si>
    <t>valutare autorizzazioni al trasporto e omologazioni o contratti con ditte specializzate</t>
  </si>
  <si>
    <t>procedura completa</t>
  </si>
  <si>
    <t>registrazioni</t>
  </si>
  <si>
    <t>controllo a campione</t>
  </si>
  <si>
    <t>ottimale se alimenti a maggior rischio sottoposti periodicamente a controllo microbiologico</t>
  </si>
  <si>
    <t>indicazioni scritte</t>
  </si>
  <si>
    <t>evidenza supervisione</t>
  </si>
  <si>
    <t>ottimale se procedura validata da controlli microbiologici su superfici</t>
  </si>
  <si>
    <t>presenza di indicazioni scritte per ogni quarantena/isolamento effettuati (controllo a campione)</t>
  </si>
  <si>
    <t>eventuale intervista a personale</t>
  </si>
  <si>
    <t>valutazione registrazioni</t>
  </si>
  <si>
    <t>laboratorio esterno o personale formato</t>
  </si>
  <si>
    <t xml:space="preserve">presenza registri </t>
  </si>
  <si>
    <t>concordanza tra registrazioni e effettiva situazione</t>
  </si>
  <si>
    <t xml:space="preserve">controllo delle grandi funzioni organiche </t>
  </si>
  <si>
    <t xml:space="preserve">presenza di pattern anomali </t>
  </si>
  <si>
    <t xml:space="preserve">registro esami </t>
  </si>
  <si>
    <t xml:space="preserve">evitare introduzioni di animali selvatici </t>
  </si>
  <si>
    <t xml:space="preserve">trattamento antiparassitario </t>
  </si>
  <si>
    <t xml:space="preserve">vaccinazioni </t>
  </si>
  <si>
    <t xml:space="preserve">registro </t>
  </si>
  <si>
    <t xml:space="preserve">equipe di veterinari con reperibilità  </t>
  </si>
  <si>
    <t xml:space="preserve">mini clinica interna </t>
  </si>
  <si>
    <t xml:space="preserve">isolamento e cure immediate instaurate e monitorate dal veterinario </t>
  </si>
  <si>
    <t xml:space="preserve">registro e armadio dei farmaci </t>
  </si>
  <si>
    <t xml:space="preserve">equipe specialista multidisciplinare </t>
  </si>
  <si>
    <t xml:space="preserve">corsi di aggiornamento obbligatori </t>
  </si>
  <si>
    <t xml:space="preserve">biosicurezza </t>
  </si>
  <si>
    <t xml:space="preserve">normativa vigente </t>
  </si>
  <si>
    <t xml:space="preserve">registro pulizie con adeguati prodotti </t>
  </si>
  <si>
    <t xml:space="preserve">controllo diretto </t>
  </si>
  <si>
    <t xml:space="preserve">controllo sanitario e registro </t>
  </si>
  <si>
    <t xml:space="preserve">sterilizzazione </t>
  </si>
  <si>
    <t xml:space="preserve">magazzino a norma controllato, tracciabilità degli alimenti </t>
  </si>
  <si>
    <t xml:space="preserve">registro, controllo e verifiche </t>
  </si>
  <si>
    <t xml:space="preserve">stanze separate e kit separati </t>
  </si>
  <si>
    <t xml:space="preserve">controllo e staff specializzato </t>
  </si>
  <si>
    <t xml:space="preserve">ditta specializzata e registro </t>
  </si>
  <si>
    <t xml:space="preserve">essenziale per tutti gli animali ospitati </t>
  </si>
  <si>
    <t xml:space="preserve">ultimi della catena </t>
  </si>
  <si>
    <t xml:space="preserve">disinfezione prima e dopo </t>
  </si>
  <si>
    <t xml:space="preserve">verbali registro </t>
  </si>
  <si>
    <t xml:space="preserve">ditte specializzate su raccomandazioni veterinarie </t>
  </si>
  <si>
    <t>riunioni keeper veterinari direzione</t>
  </si>
  <si>
    <t xml:space="preserve">valutare non solo la prevenzione ma anche il piano da attuare in caso di fuga di agenti patogeni </t>
  </si>
  <si>
    <t xml:space="preserve">informazioni e prevenzione </t>
  </si>
  <si>
    <t xml:space="preserve">piano d'azione </t>
  </si>
  <si>
    <t xml:space="preserve">registro di necroscopie con annessi esami </t>
  </si>
  <si>
    <t xml:space="preserve">microchip </t>
  </si>
  <si>
    <t xml:space="preserve">anelli </t>
  </si>
  <si>
    <t xml:space="preserve">per installazioni </t>
  </si>
  <si>
    <t xml:space="preserve">cv, referenza </t>
  </si>
  <si>
    <t xml:space="preserve">cv </t>
  </si>
  <si>
    <t>cv e formazione certificata</t>
  </si>
  <si>
    <t xml:space="preserve">cv e formazione certificata </t>
  </si>
  <si>
    <t xml:space="preserve">formazione </t>
  </si>
  <si>
    <t xml:space="preserve">aggiornamento </t>
  </si>
  <si>
    <t xml:space="preserve">cv e formazione </t>
  </si>
  <si>
    <t xml:space="preserve">scambio esperienze in meeting </t>
  </si>
  <si>
    <t>Esame visivo dello stato e, ove applicabile, del comportamento</t>
  </si>
  <si>
    <t>esame parassitologico delle feci almeno semestrale</t>
  </si>
  <si>
    <t>analisi chimico-cliniche annuali</t>
  </si>
  <si>
    <t>Vaccinazione laddove possibile</t>
  </si>
  <si>
    <t>Presenza di un veterinario fisso o convenzionato ("direttore sanitario")</t>
  </si>
  <si>
    <t>Attrezzatura minima in dotazione al veterinario</t>
  </si>
  <si>
    <t>orari di disponibilità del personale veterinario</t>
  </si>
  <si>
    <t>Periodo della giornata in cui gli animali sono sotto osservazione da parte di personale addetto</t>
  </si>
  <si>
    <t>Tempo medio di intervento del veterinario in caso di chiamata</t>
  </si>
  <si>
    <t>Una sorta di "registro infortuni" degli animali</t>
  </si>
  <si>
    <t>controlli ambientali su superfici tramite dipslides da effettuare almeno trimestralmente</t>
  </si>
  <si>
    <t>controllo ambientale dell'aria (muffe e microorganismi) da effettuare almeno trimestralmente</t>
  </si>
  <si>
    <t>controllo visivo delle superfici e delle attrezzature</t>
  </si>
  <si>
    <t>controllo microbiologico trimestrale (dipslides)</t>
  </si>
  <si>
    <t>presenza di due diversi kit di utensili</t>
  </si>
  <si>
    <t>controllo batteriologico trimestrale (dipslides)</t>
  </si>
  <si>
    <t>disponibilità di spazi di quarantena</t>
  </si>
  <si>
    <t>presenza di un manuale di istruzioni specifico con procedure ben descritte</t>
  </si>
  <si>
    <t>registro della pulizia e disinfezione</t>
  </si>
  <si>
    <t>presenza di una procedura codificata a disposizione del personale</t>
  </si>
  <si>
    <t>registro dei contatti a rischio</t>
  </si>
  <si>
    <t>presenza di un piano strutturato a disposizione del personale</t>
  </si>
  <si>
    <t>registro delle non conformità, delle azioni correttive e delle azioni preventive</t>
  </si>
  <si>
    <t>numero di soggetti sottoposti a necroscopia ed eventuali accertamenti derivati/numero di soggetti deceduti</t>
  </si>
  <si>
    <t>numero di soggetti con chiara causa del decesso/numero di soggetti sottoposti a necroscopia ed eventuali accertamenti derivati</t>
  </si>
  <si>
    <t>esame visivo delle superfici e attrezzature</t>
  </si>
  <si>
    <t>esame batteriologico delle superfici e attrezzature (dipslides es.)</t>
  </si>
  <si>
    <t>presenza di un registro completo e aggiornato degli individui, con identificativi per ciascun individuo</t>
  </si>
  <si>
    <t>presenza di marche/microchip/boli o altri sistemi di identificazione</t>
  </si>
  <si>
    <t>registro corsi frequentati</t>
  </si>
  <si>
    <t>registro eventi e incontri di formazione interna</t>
  </si>
  <si>
    <t>n. registrazioni sottoscritte/n. di giornate nel periodo valutato</t>
  </si>
  <si>
    <t>n. di esami effettuati/n. di esami programmati</t>
  </si>
  <si>
    <t>n. di interventi effettuati/n. di interventi programmati</t>
  </si>
  <si>
    <t>n. di registrazioni della presenza del veterinario/n. di giornate in cui è programmata la presenza</t>
  </si>
  <si>
    <t>emergenze sanitarie verificatesi (data e ora)/intervento del veterinario nei tempi previsti (data e ora)</t>
  </si>
  <si>
    <t>quantità di farmaci presenti/quantità utilizzata nell'anno precedente</t>
  </si>
  <si>
    <t>corsi di formazione effettuati dal singolo operatore/corsi di formazione programmati</t>
  </si>
  <si>
    <t>strutture e attrezzature presenti/strutture e attrezzature previste in procedura contenimento</t>
  </si>
  <si>
    <t>come alla tematica 64</t>
  </si>
  <si>
    <t>registrazione interventi di pulizia/interventi di pulizia programmati</t>
  </si>
  <si>
    <t>quantità di detergenti - disinfettanti utilizzati/interventi di pulizia effettuati</t>
  </si>
  <si>
    <t>come tematica n. 18</t>
  </si>
  <si>
    <t>n. esami visivi-di laboratorio/n. esami programmati</t>
  </si>
  <si>
    <t>monitoraggio trappole  roditori/monitoraggio programmato</t>
  </si>
  <si>
    <t>n. di interventi rodenticidi effettuati/n. di esiti sfavorevoli al monitoraggio</t>
  </si>
  <si>
    <t>strutture di quarantena presenti/strutture di quarantena previste in autorizzazione</t>
  </si>
  <si>
    <t>periodo di isolamento-quarantena effettuato/periodo di isolamento quarantena previsto in procedura o nella norma</t>
  </si>
  <si>
    <t>n. di esami diagnostici effettuati/n. di esami previsti in procedura o nella norma</t>
  </si>
  <si>
    <t>tamponi batteriologici favorevoli alla fine della disinfezione/n. di tamponi batteriologici effettuati</t>
  </si>
  <si>
    <t>n. di ritardi di comunicazione/n. di malattie trasmissibili rilevate</t>
  </si>
  <si>
    <t>n. azioni correttive adottate/n. di casi di zoonosi rilevate</t>
  </si>
  <si>
    <t>n. indagini effettuate/n. animali morti</t>
  </si>
  <si>
    <t>n. individui identificati/n. individui presenti</t>
  </si>
  <si>
    <t>n. di corsi di formazione  del singolo Keeper/n. di corsi di formazione programmati</t>
  </si>
  <si>
    <t>n. corsi di formazione effettuati per singolo operatore/n. corsi formazione programmati</t>
  </si>
  <si>
    <t>tutte le tematiche sopra indicate, oltre alla valutazione della partecipazione a corsi di formazione, si valutano in corso di sopralluogo con interviste e rilevazione delle condizioni di detenzione degli animali</t>
  </si>
  <si>
    <t>A mio avviso gli indicatori sono utili solo in alcuni casi.
Nella maggior parte dei casi ritengo più opportuna una graduazione di conformità/non conformità avendo come standard in primis le procedure interne (ovviamente validate o valutate in qualche modo) e poi la normativa. Nella check list lascerei ampio spazio per la  descrizione delle evidenze rilevate e del relativo giudizio.</t>
  </si>
  <si>
    <t>registrazione giornaliera da parte dei keeper di ogni variazione</t>
  </si>
  <si>
    <t>osservazione giornaliera dell'animale</t>
  </si>
  <si>
    <t>tenuta di un "diario di bordo"</t>
  </si>
  <si>
    <t>schede di monitoraggio periodico</t>
  </si>
  <si>
    <t>prelievi e campionamenti fatti bene, utilizzare laboratori accreditati</t>
  </si>
  <si>
    <t>lavorare con tesisti su singoli progetti</t>
  </si>
  <si>
    <t>avere una clinica veterinaria sempre disponibile alla quale appoggiarsi</t>
  </si>
  <si>
    <t>avere veterinari interni, come obbligatorio per legge</t>
  </si>
  <si>
    <t>contratto di collaborazione con la clinica</t>
  </si>
  <si>
    <t>veterinari reperibili interni</t>
  </si>
  <si>
    <t>ambulatorio interno al parco</t>
  </si>
  <si>
    <t>recinti di degenza - spostamento animali interni</t>
  </si>
  <si>
    <t>armadietto con farmaci interno (scorta)</t>
  </si>
  <si>
    <t>veterinario reperibile con scorta propria</t>
  </si>
  <si>
    <t>buona attrezzatura</t>
  </si>
  <si>
    <t>attestati corsi di formazione specifici</t>
  </si>
  <si>
    <t>mezzi di comunicazione : ricetrasmettenti, telefoni</t>
  </si>
  <si>
    <t>corsi  di formazione specifici</t>
  </si>
  <si>
    <t>attrezzature e strutture idonee anche in proporzione alla collezione zoologica</t>
  </si>
  <si>
    <t>cosi di formazione specifici</t>
  </si>
  <si>
    <t>mezzi omologati-registrati</t>
  </si>
  <si>
    <t>patentini da trasportatore</t>
  </si>
  <si>
    <t>controllo da parte dei keeper senior</t>
  </si>
  <si>
    <t>riunioni dedicate</t>
  </si>
  <si>
    <t>valutazione dei parametri dell'acqua</t>
  </si>
  <si>
    <t>aggiornamenti formazione</t>
  </si>
  <si>
    <t>controlli interni giornalieri</t>
  </si>
  <si>
    <t>controlli da laboratori periodici</t>
  </si>
  <si>
    <t>contratto con ditta specializzata</t>
  </si>
  <si>
    <t>piantina con posizionamento esche, schede tecniche dei prodotti utilizzati, registrazione delle operazioni di aggiunta-cambio esche</t>
  </si>
  <si>
    <t>locali dedicati esclusivi</t>
  </si>
  <si>
    <t>piano disinfestazioni-formazione</t>
  </si>
  <si>
    <t>DPI e procedure dichiarate</t>
  </si>
  <si>
    <t>corsi aggiornamento-formazione</t>
  </si>
  <si>
    <t>strumenti - attrezzature dedicate</t>
  </si>
  <si>
    <t>spazi e personale separati</t>
  </si>
  <si>
    <t>attrezzature dedicate</t>
  </si>
  <si>
    <t>formazione periodica</t>
  </si>
  <si>
    <t>procedure indicate</t>
  </si>
  <si>
    <t>schede tecniche dei prodotti utilizzati</t>
  </si>
  <si>
    <t>struttura dedicata e riconoscita</t>
  </si>
  <si>
    <t>procedure indicate-formazione</t>
  </si>
  <si>
    <t>con registrazione</t>
  </si>
  <si>
    <t>concordato con AULSS</t>
  </si>
  <si>
    <t>registrazione degli interventi</t>
  </si>
  <si>
    <t>attestati di formazione</t>
  </si>
  <si>
    <t>monitoraggi ambientali periodici</t>
  </si>
  <si>
    <t>formazione personale</t>
  </si>
  <si>
    <t>segnalare qualsiasi variazione di qualsiasi tipo</t>
  </si>
  <si>
    <t>usare DPI</t>
  </si>
  <si>
    <t>controlli periodici pianificati</t>
  </si>
  <si>
    <t>ricerche interne anche con lavori scientifici-tesi-collaborazioni universitarie-izs ecc...</t>
  </si>
  <si>
    <t>controlli periodici</t>
  </si>
  <si>
    <t>protezioni specifiche</t>
  </si>
  <si>
    <t>utilizzo DPI</t>
  </si>
  <si>
    <t>visite mediche periodiche al personale</t>
  </si>
  <si>
    <t>necroscopie in istituti accreditati</t>
  </si>
  <si>
    <t>sala necroscopica e freezer dedicati</t>
  </si>
  <si>
    <t>prodotti disinfezione specifici</t>
  </si>
  <si>
    <t>inserimento microchip</t>
  </si>
  <si>
    <t>impronta digitale del mantello dove possibile</t>
  </si>
  <si>
    <t>registro di carico/scarico</t>
  </si>
  <si>
    <t>attestati di formazione specifica</t>
  </si>
  <si>
    <t>esperienza consolidata</t>
  </si>
  <si>
    <t>curricula</t>
  </si>
  <si>
    <t>corsi aggiornamento, gruppi di settore</t>
  </si>
  <si>
    <t>corsi esterni-esperienze in altre strutture</t>
  </si>
  <si>
    <t>corsi interni</t>
  </si>
  <si>
    <t>corsi esterni</t>
  </si>
  <si>
    <t>formazione</t>
  </si>
  <si>
    <t>riunioni periodiche</t>
  </si>
  <si>
    <t>formazione specifica</t>
  </si>
  <si>
    <t>corsi riguardo le zoonosi</t>
  </si>
  <si>
    <t xml:space="preserve">percorso professionale specifico </t>
  </si>
  <si>
    <t>aggiornamento</t>
  </si>
  <si>
    <t>formazione esterna</t>
  </si>
  <si>
    <t>formazione interna con responsabile</t>
  </si>
  <si>
    <t>formazione interna</t>
  </si>
  <si>
    <t>formazione interna, analisi delle pregresse attività di cattura</t>
  </si>
  <si>
    <t>confronto in tempo reale con le altre realtà</t>
  </si>
  <si>
    <t>realizzazione articoli scientifici</t>
  </si>
  <si>
    <t>stato del sensorio ( normale reattività a stimoli naturali o provocati)</t>
  </si>
  <si>
    <t>comportamenti anomali</t>
  </si>
  <si>
    <t>programma e protocollo per l'esecuzione degli esami</t>
  </si>
  <si>
    <t xml:space="preserve">registrazione degli esiti </t>
  </si>
  <si>
    <t>programma degli interventi, specifico per specie e categoria</t>
  </si>
  <si>
    <t>regsitrazione degli interventi eseguiti</t>
  </si>
  <si>
    <t>numero dei veterinari che prestano assistenza</t>
  </si>
  <si>
    <t>qualifica/competenza adeguata dei veterinari in merito ad animali da zoo</t>
  </si>
  <si>
    <t>presenza in loco di un veterinario / garanzia di un tempo massimo di intervento nel caso di veterinari non in loco</t>
  </si>
  <si>
    <t>disponibilità di farmaci e attrezzature presso la struttura</t>
  </si>
  <si>
    <t xml:space="preserve">elenco dei farmaci considerati necessari </t>
  </si>
  <si>
    <t>verifica periodica ( con scheda inventario) dei farmaci di cui sopra</t>
  </si>
  <si>
    <t>formazione del personale addetto  ( documentazione di formazione/ esperienza)</t>
  </si>
  <si>
    <t>disponibilità attrezzature e strutture idonee per le diverse specie e gruppi tassonomici</t>
  </si>
  <si>
    <t>presenza  di procedura ed eventuale modulistica</t>
  </si>
  <si>
    <t>registrazione delle segnalazioni</t>
  </si>
  <si>
    <t>elenco delle strutture e attrezzature disponibili</t>
  </si>
  <si>
    <t>registrazione dei casi di impiego ( vedi commenti)</t>
  </si>
  <si>
    <t>registrazione in caso di inconvenienti durante l'uso</t>
  </si>
  <si>
    <t>valutazioni visive periodiche da personale specificamente indicato, con registrazione dell'esito della verifica</t>
  </si>
  <si>
    <t xml:space="preserve">disponibilità di prodotti  per la pulizia specifici </t>
  </si>
  <si>
    <t>programma di monitoraggio</t>
  </si>
  <si>
    <t>registrazione di campionamenti, esiti, ed eventuali azioni adottate in caso di esami sfavorevoli</t>
  </si>
  <si>
    <t>definizione degli animali invasivi da controllare, e relative procedure di controllo</t>
  </si>
  <si>
    <t>valutazione dell'efficacia del programma di controllo, su base visiva diretta durante le ispezioni da terzi e sulla  base delle registrazioni da tenersi da parte di chi esegue materialmente le misure di controllo</t>
  </si>
  <si>
    <t>condizioni strutturali e funzionali ( per locali refrigerati) dei locali utilizzati</t>
  </si>
  <si>
    <t>stato di conservazione di cibi e bevande</t>
  </si>
  <si>
    <t>condizioni strutturali e funzionali  dei locali utilizzati</t>
  </si>
  <si>
    <t>formazione del personale addetto</t>
  </si>
  <si>
    <t>istruzioni operative sulla lavorazione/preparazione dei cibi</t>
  </si>
  <si>
    <t>verifica sul campo della presenza di attrezzature separate e del loro uso corretto</t>
  </si>
  <si>
    <t>pulizia contenitori adibiti al trasporto di cibi e bevande, e dei contenitori in cui vengono somministrati</t>
  </si>
  <si>
    <t xml:space="preserve">intervallo di tempo tra la preparazione e la somministrazione </t>
  </si>
  <si>
    <t>presenza di procedura o istruzioni operative</t>
  </si>
  <si>
    <t>presenza di attrezzature e prodotti idonei a quanto sopra</t>
  </si>
  <si>
    <t xml:space="preserve">numero degli spazi, da valutarsi in rapporto alla quantità di specie/gruppi ospitati  aventi diverse esigenze e caratteristiche </t>
  </si>
  <si>
    <t>caratteristiche strutturali degli spazi e sistemi di arricchimento ambientale</t>
  </si>
  <si>
    <t>protocollo che stabilisce i periodi ( anche in base all'origine degli animali e/ o al motivo ) e le modalità di gestione</t>
  </si>
  <si>
    <t>registro degli animali tenuti in isolamento/quarantena con relativi periodi</t>
  </si>
  <si>
    <t>protocollo per la pulizia e disinfezione dei reparti e delle vasche di isolamento/quarantena</t>
  </si>
  <si>
    <t>registrazione delle indicazioni veterinarie, fornite come procedura continua o in caso di esigenze specifiche</t>
  </si>
  <si>
    <t>disponibilità di prodotti  per la pulizia specifici</t>
  </si>
  <si>
    <t>documentazione della formazione impartita</t>
  </si>
  <si>
    <t>registrazione delle comunicazioni fornite dal personale che fosse stato interessato da fattori di rischio per gli animali</t>
  </si>
  <si>
    <t>previsione di indagini di laboratorio anche a scopo preventivo e di monitoraggio</t>
  </si>
  <si>
    <t>registrazione delle azioni preventive e correttive effettuate</t>
  </si>
  <si>
    <t>presenza di specifico documento</t>
  </si>
  <si>
    <t xml:space="preserve">presenza nel documento di cui al punto precedente (tematica 36) dell'indicazione di azioni preventive e correttive </t>
  </si>
  <si>
    <t>registrazione delle azioni intraprese</t>
  </si>
  <si>
    <t>qualifica del personale che esegue le indagini</t>
  </si>
  <si>
    <t>locali e attrezzature a disposizione per l'esecuzione delle indagini</t>
  </si>
  <si>
    <t>procedura per la pulizia e disinfezione</t>
  </si>
  <si>
    <t>valutazioni dirette ( presenza prodotti sanificanti/disinfettanti; stato dei locali )</t>
  </si>
  <si>
    <t>metodo utilizzato ( in relazione alla specie)</t>
  </si>
  <si>
    <t>criteri adottati per l'identificazione del gruppo</t>
  </si>
  <si>
    <t>effettiva capacità di identificare i gruppi secondo i criteri di cui sopra</t>
  </si>
  <si>
    <t>curriculum</t>
  </si>
  <si>
    <t>attestazioni formali ( corsi, seminari, tirocini, ecc)</t>
  </si>
  <si>
    <t>programma di formazione</t>
  </si>
  <si>
    <t>registro delle iniziative di formazione frequentate dai keeper, raffronto con il programma minimo di formazione</t>
  </si>
  <si>
    <t>programma di formazione annuale</t>
  </si>
  <si>
    <t>registro delle presenze, valutazione dell'apprendimento</t>
  </si>
  <si>
    <t>programma di formazione del personale</t>
  </si>
  <si>
    <t>presenza di procedure definite</t>
  </si>
  <si>
    <t>report dei dati e osservazione condivisi/scambiati</t>
  </si>
  <si>
    <t>Molto dettagliato.
Alcune voci potrebbero essere raggruppate ( vedi quelle sulla formazione del personale)
Gli indicatori dovrebbero sempre riferirsi a dati oggettivi e soprattutto da potersi riferire alla realtà continuativa della struttura e non solo a quanto evidenziabile al momento della visita di valutazione</t>
  </si>
  <si>
    <t>numero di addetti che si occupano degli animali</t>
  </si>
  <si>
    <t>numero di controlli nel corso della giornata</t>
  </si>
  <si>
    <t xml:space="preserve">evidenza della presenza di un piano sanitario scritto che preveda una serie di esami periodici, tra cui i parassitologici </t>
  </si>
  <si>
    <t>evidenza che gli interventi di cui sopra siano effettivamente messi in atto</t>
  </si>
  <si>
    <t>evidenza della presenza di un piano di medicina preventiva, che comprenda vaccinazioni contro le malattie della specie</t>
  </si>
  <si>
    <t>evidenza che il piano suddetto venga applicato</t>
  </si>
  <si>
    <t>numero dei medici veterinari specializzati addetti all'assistenza zooiatrica</t>
  </si>
  <si>
    <t>presenza di locali e specifiche attrezzature adibiti alla cura degli animali</t>
  </si>
  <si>
    <t xml:space="preserve">presenza di uno o più medici veterinari in sede o eventualmente su chiamata 24h/24 </t>
  </si>
  <si>
    <t>evidenza di una procedura di intervento scritta per casi di cure urgenti immediate</t>
  </si>
  <si>
    <t>evidenza di un registro di segnalazione di situazioni di malessere/stress degli animali da parte degli operatori</t>
  </si>
  <si>
    <t xml:space="preserve">presenza di attrezzature per la somministrazione di anestetici o sedativi e per l'eventuale ricovero di animali al risveglio dall'anestesia. </t>
  </si>
  <si>
    <t>presenza di anestetici e sedativi detenuti chiusi in luoghi sicuri</t>
  </si>
  <si>
    <t>evidenza di formazione del personale sulla manipolazione degli animali</t>
  </si>
  <si>
    <t>presenza di una procedura per segnalare impedimenti nello svolgimento delle proprie mansioni</t>
  </si>
  <si>
    <t>presenza di adeguate strutture per  contenimento degli animali (recinti di adeguata altezza, doppi cancelli, recinzione elettrificata, fossati ecc)</t>
  </si>
  <si>
    <t>predisposizione di piani di emergenza da seguire nel caso di fuga degli animali e presenza di adeguate attrezzature per il recupero degli stessi</t>
  </si>
  <si>
    <t>presenza di automezzi/contenitori  regolarmente autorizzati ai sensi della vigente normativa (reg. 1/2005)</t>
  </si>
  <si>
    <t>presenza di automezzi/contenitori  dotati di sistemi di riscaldamento/climatizzazione per le specie per le quali sono necessari</t>
  </si>
  <si>
    <t>evidenza di una procedura di pulizia e disinfezione dei vari reparti</t>
  </si>
  <si>
    <t>evidenza di recinti, vasche, teche in condizioni igieniche adeguate</t>
  </si>
  <si>
    <t xml:space="preserve">evidenza di un regolare monitoraggio della qualità dell'acqua </t>
  </si>
  <si>
    <t xml:space="preserve"> presenza di esiti analitici adeguati a seguito di monitoraggio dell'acqua</t>
  </si>
  <si>
    <t>presenza di azioni volte al controllo degli infestanti (piani di derattizzazione, descrizione principi attivi utilizzati, registrazione dei trattamenti ecc...)</t>
  </si>
  <si>
    <t>presenza di locali dedicati allo stoccaggio di cibo separati a seconda delle varie tipologie di alimenti,  in condizioni igieniche idonee</t>
  </si>
  <si>
    <t>acqua di abbeverata proveniente da acquedotto o comunque sottoposta a controlli periodici</t>
  </si>
  <si>
    <t>evidenza del mantenimento della catena del freddo per il cibo deperibile</t>
  </si>
  <si>
    <t>presenza di utensili dedicati esclusivamente alla lavorazione di carne ed esclusivamente ai prodotti di origine vegetale</t>
  </si>
  <si>
    <t>contenitori per il trasporto del cibo e mangiatoie e abbeveratoi in buone condizioni igieniche, lavabili e disinfettabili</t>
  </si>
  <si>
    <t xml:space="preserve">evidenza di attrezzature e superfici per la preparazione del cibo pulite </t>
  </si>
  <si>
    <t>eventuali esiti di tamponi di superfice effettuati</t>
  </si>
  <si>
    <t>presenza di locali per la quarantena/isolamento individuati per le varie specie, di idonee dimensioni, puliti e confortevoli</t>
  </si>
  <si>
    <t>presenza di una procedura per l'introduzione di animali di nuovo ingresso</t>
  </si>
  <si>
    <t>presenza di una procedura stilata dal medico veterinario responsabile sulla pulizia e disinfezione dei locali isolamento/quarantena</t>
  </si>
  <si>
    <t>evidenza di reparti e vasche in buone condizioni igieniche</t>
  </si>
  <si>
    <t>evidenza di una procedura per la segnalazione immediata di eventuali contagi di malattie infettive degli animali</t>
  </si>
  <si>
    <t>evidenza della presenza del piano correttamente progettato ed eseguito</t>
  </si>
  <si>
    <t>presenza di un piano di medicina preventiva per le varie specie finalizzato alla prevenzione delle zoonosi</t>
  </si>
  <si>
    <t>utilizzo di dispositivi di protezione individuali per gli operatori</t>
  </si>
  <si>
    <t>isolamento degli animali infetti, messa in atto di tutte le misure per evitare trasmissione, segnalazione all'ASL</t>
  </si>
  <si>
    <t>invio della carcassa a laboratorio specializzato o, in alternativa presenza di sala autoptica all'interno della struttura e personale specializzato</t>
  </si>
  <si>
    <t>i locali devono essere lavabili e disinfettabili, così come le atrezzature</t>
  </si>
  <si>
    <t>presenza di idonei prodotti detergenti disinfettanti</t>
  </si>
  <si>
    <t>evidenza che tutti gli animali per cui è possibile, siano identificati con microchip</t>
  </si>
  <si>
    <t>identificazione delle vasche/acquari</t>
  </si>
  <si>
    <t>evidenza di specifica formazione del medico veterinario tramite specifici percorsi formativi in teme di Medicina degli animali esotici e cura della fauna selvatica</t>
  </si>
  <si>
    <t>evidenza di specifica formazione e/o esperienza sull'anatomo patologia delle specie esotiche/selvatiche eanimalin acquatici</t>
  </si>
  <si>
    <t>evidenza della partecipazione continua a corsi interni o esterni di aggiornamento per gli operatori che lavorano con gli animali</t>
  </si>
  <si>
    <t>presenza di procedure interne chiare e fruibili facilmente da parte di tutto il personale</t>
  </si>
  <si>
    <t>evidenza della diffusione delle procedure a tutto il personale</t>
  </si>
  <si>
    <t>evidenza della partecipazione del personale  a corsi di aggiornamento su salute , benessere animale e monitoraggio</t>
  </si>
  <si>
    <t>formazione interna periodica</t>
  </si>
  <si>
    <t>presenza di procedura per il personale che si occupa di soggetti in quarantena</t>
  </si>
  <si>
    <t>formazione specifica del suddetto personale</t>
  </si>
  <si>
    <t>evidenza di una formazione specifica del personale sul monitoraggio comportamentale e repertorio delle varie specie</t>
  </si>
  <si>
    <t>presenza di idonei arricchimenti ambientali a seconda delle diverse specie, correttamente posizionati ed eventualmente sostituiti periodicamente</t>
  </si>
  <si>
    <t>verifiche sull'utilizzo degli arricchimenti da parte degli animali, eventuali sostituzioni e nuovi inserimenti</t>
  </si>
  <si>
    <t>evidenza di procedure e formazione per gli operatori sul monitoraggio dei parametri ambientali e azioni correttive</t>
  </si>
  <si>
    <t>evidenza di formazione per gli operatori che si occupano di tali aspetti</t>
  </si>
  <si>
    <t>il personale addetto deve essere stato formato tramite corsi interni/esterni sulle modalità di manipolazione e trasporto degli animali</t>
  </si>
  <si>
    <t>se presenti mammiferi di grande taglia o specie pericolose è opportuna la presenza di  un medico veterinario in grado di praticare la telenarcosi</t>
  </si>
  <si>
    <t>è auspicabile che vi sia evidenza di scambi con altre strutture di dati e osservazioni su benessere e salute animale</t>
  </si>
  <si>
    <t>N/A</t>
  </si>
  <si>
    <t>Pattern comportamentali</t>
  </si>
  <si>
    <t>Assunzione del cibo</t>
  </si>
  <si>
    <t>Body condition score</t>
  </si>
  <si>
    <t>Esame coprologico</t>
  </si>
  <si>
    <t>Vaccinazione quando disponibili</t>
  </si>
  <si>
    <t>Trattamenti antiparassitari quando disponibili</t>
  </si>
  <si>
    <t xml:space="preserve">Visita degli animali </t>
  </si>
  <si>
    <t>Diagnostica laboratoriale o per immagini</t>
  </si>
  <si>
    <t>Contatto diretto con il professionista</t>
  </si>
  <si>
    <t>Disponibilità di attrezzatura diagnostica nella struttura o nelle immediate vicinanze</t>
  </si>
  <si>
    <t>possibilità di visita tempestiva</t>
  </si>
  <si>
    <t>possibilità di alloggio-ricovero in condizioni idonee alo stato patologico osservato</t>
  </si>
  <si>
    <t>presenza di armadietto farmaceutico</t>
  </si>
  <si>
    <t>presenza di locali per poter esercitare le manovre mediche</t>
  </si>
  <si>
    <t>preparazione dei keepers</t>
  </si>
  <si>
    <t>teche-ricoveri pensati per le manipolazioni ed immobilizzazione degli animali</t>
  </si>
  <si>
    <t>sistemi digitali di comunicazione immediata</t>
  </si>
  <si>
    <t>chiaro organigramma e distribuzione delle mansioni</t>
  </si>
  <si>
    <t>preparazione dei keeper, protocolli collaudati</t>
  </si>
  <si>
    <t>strutture-alloggi-teche-gabbie già progettati per lo scopo segnalato</t>
  </si>
  <si>
    <t>mezzi di trasporto autorizzati allo scopo</t>
  </si>
  <si>
    <t>protocolli scritto delle prassi di pulizia e disinfezione</t>
  </si>
  <si>
    <t>verifica delle strumentazioni utilizzate</t>
  </si>
  <si>
    <t>verifica del protocollo operativo scritto</t>
  </si>
  <si>
    <t>verifica del materiale utilizzato</t>
  </si>
  <si>
    <t>verifica del protocollo scritto</t>
  </si>
  <si>
    <t>verifica degli strumenti utilizzati</t>
  </si>
  <si>
    <t>verifica degli alimenti, delle bevande, delle schede di controllo scritte</t>
  </si>
  <si>
    <t>verifica di eventuali protocolli scritti</t>
  </si>
  <si>
    <t>verifica delle manovre di preparazione</t>
  </si>
  <si>
    <t>verifica della somministrazione</t>
  </si>
  <si>
    <t>verifica dei disinfettanti</t>
  </si>
  <si>
    <t>valutazione delle strutture</t>
  </si>
  <si>
    <t>valutazione dei protocolli, scritti</t>
  </si>
  <si>
    <t>verifica dei protocolli scritti</t>
  </si>
  <si>
    <t>verifica delle cartelle cliniche degli animali già quarantenati</t>
  </si>
  <si>
    <t>verifica dei prodotti utilizzati</t>
  </si>
  <si>
    <t>verifica dei prodotti disinfettanti</t>
  </si>
  <si>
    <t>check list dei sintomi da attenzionare nei diversi gruppi tassonomici</t>
  </si>
  <si>
    <t>protocollo di comunicazione tempestivo, responsabilizzazione individuale dei keepers</t>
  </si>
  <si>
    <t>verifica a step del sospetto: keepers, veterinario, laboratorio</t>
  </si>
  <si>
    <t>protocollo di isolamento, quarantena e trattamenti</t>
  </si>
  <si>
    <t>come detto prima procedere a step</t>
  </si>
  <si>
    <t xml:space="preserve">azioni correttive </t>
  </si>
  <si>
    <t>iter diagnostico scritto</t>
  </si>
  <si>
    <t>prescrizione veterinaria di come procedere</t>
  </si>
  <si>
    <t>esame necroscopico</t>
  </si>
  <si>
    <t>accertamenti laboratoriali</t>
  </si>
  <si>
    <t>protocollo scritto</t>
  </si>
  <si>
    <t>verifica dei dispositivi indicati nel protocollo</t>
  </si>
  <si>
    <t>tramite microchip</t>
  </si>
  <si>
    <t>tramite nanomicrochip</t>
  </si>
  <si>
    <t>microchip</t>
  </si>
  <si>
    <t>nanomicrochip</t>
  </si>
  <si>
    <t>titolo con valenza accademica</t>
  </si>
  <si>
    <t>titolo professionalmente riconosciuto</t>
  </si>
  <si>
    <t>ente ufficiale pubblico</t>
  </si>
  <si>
    <t>laboratorio privato riconosciuto</t>
  </si>
  <si>
    <t>frequenza a corsi di aggiornamento dedicati</t>
  </si>
  <si>
    <t>frequenza a corsi di aggiornamento interni alla struttura</t>
  </si>
  <si>
    <t>protocolli chiari e scritti</t>
  </si>
  <si>
    <t>momenti di scambio e condivisione interni alla struttura a cadenza regolare</t>
  </si>
  <si>
    <t>protocolli operativi scritti</t>
  </si>
  <si>
    <t>partecipazione e corsi, tavole rotonde, dibattiti sull'argomento</t>
  </si>
  <si>
    <t>protocolli scritti</t>
  </si>
  <si>
    <t>verifica delle operatività pratiche in corso di quarantena</t>
  </si>
  <si>
    <t>protocolli scritti sui segni-sintomi da attenzionare</t>
  </si>
  <si>
    <t>relazioni-report sui segni osservati</t>
  </si>
  <si>
    <t>protocolli scritti per le singole specie</t>
  </si>
  <si>
    <t>verifica dei benefici delle pratiche messe in atto, report o relazioni periodiche</t>
  </si>
  <si>
    <t>protocolli schede scritti da compilare</t>
  </si>
  <si>
    <t>verifica delle schede e conseguenti correttivi messi in atto e relativo monitoraggio</t>
  </si>
  <si>
    <t>protocolli interni</t>
  </si>
  <si>
    <t>verifica pratica</t>
  </si>
  <si>
    <t>protocolli chiari e scritti per ogni exhibit e specie</t>
  </si>
  <si>
    <t>flussi di informazioni attivi</t>
  </si>
  <si>
    <t>verifica di un flusso</t>
  </si>
  <si>
    <t>legge aggiornate sugli animali in questione</t>
  </si>
  <si>
    <t>indicazioni fornite delle società Sivae e SivasZoo</t>
  </si>
  <si>
    <t>riviste del settore nazionali ed internazionali</t>
  </si>
  <si>
    <t>personali e come scambi con colleghi veterinari e con allevatori</t>
  </si>
  <si>
    <t>relazioni in ambiti di veterinari animali esotici</t>
  </si>
  <si>
    <t>ispezione visiva dei singoli soggetti e del loro ambiente</t>
  </si>
  <si>
    <t>presenza di check list</t>
  </si>
  <si>
    <t>presenza di cartelle cliniche</t>
  </si>
  <si>
    <t>schede cliniche veterinarie</t>
  </si>
  <si>
    <t>registro cartaceo o informatizzato keeper</t>
  </si>
  <si>
    <t>presenza contratto assunzione di veterinari all'interno della struttura</t>
  </si>
  <si>
    <t>richiesta numero di veterinari contrattati per la struttura specifica</t>
  </si>
  <si>
    <t>valutazione contratto</t>
  </si>
  <si>
    <t>numero veterinari assunti nella struttura</t>
  </si>
  <si>
    <t>schede cliniche animali</t>
  </si>
  <si>
    <t>valutare le autorizzazioni rilasciate dalle ASL di competenza</t>
  </si>
  <si>
    <t>idoneità della struttura a detenere farmaci tranquillanti ed anestetici</t>
  </si>
  <si>
    <t>competenze oggettive (corsi certificati) dello staff coinvolto</t>
  </si>
  <si>
    <t>corsi di formazione messi a disposizione dell'azienda per ciascun membro dello staff zoologico (keeper, veterinari, biologi etc)</t>
  </si>
  <si>
    <t>qualità dei corsi di formazione /enti accreditati e specifici</t>
  </si>
  <si>
    <t>fornire elenco completo delle strutture/attrezzature necessarie</t>
  </si>
  <si>
    <t>verificare reale presenza delle suddette</t>
  </si>
  <si>
    <t>presenza di permessi ASL</t>
  </si>
  <si>
    <t>verificare che deiezioni siano quotidianamente allontanati dalle aree- controlli microbiologici acqua per animali acquatici</t>
  </si>
  <si>
    <t xml:space="preserve">substrati puliti </t>
  </si>
  <si>
    <t>controlli microbiologici</t>
  </si>
  <si>
    <t>presenza sistemi filtrazione funzionanti</t>
  </si>
  <si>
    <t>presenza di analisi certificate</t>
  </si>
  <si>
    <t>ispezione degli ambienti per verificare effettiva limitata o assente presenza animali invasivi</t>
  </si>
  <si>
    <t>registro degli interventi</t>
  </si>
  <si>
    <t>registro pulizie  e temperature aree stoccaggio</t>
  </si>
  <si>
    <t>controlli a sorpresa dei locali in cui vengono preparate le diete</t>
  </si>
  <si>
    <t xml:space="preserve">analisi microbiologiche su alcuni tipi di alimenti </t>
  </si>
  <si>
    <t>presenza di set di utensili separati</t>
  </si>
  <si>
    <t>presenza di procedure scritte visibili a tutti</t>
  </si>
  <si>
    <t>modalità conservazione cibo prima della somminitrazione</t>
  </si>
  <si>
    <t>igenizzazione mani operatore o utilizzo dpi</t>
  </si>
  <si>
    <t xml:space="preserve">presenza procedure chiare e precise </t>
  </si>
  <si>
    <t>ispezione degli ambienti e dello strumentario</t>
  </si>
  <si>
    <t>dimenioni aree e separazione fisica da altre aree zologiche</t>
  </si>
  <si>
    <t>valutare presenza di protocolli scritti</t>
  </si>
  <si>
    <t>valutazioni analisi cliniche</t>
  </si>
  <si>
    <t>controllo registri o email</t>
  </si>
  <si>
    <t>registro delle pulizie</t>
  </si>
  <si>
    <t>ispezione visiva</t>
  </si>
  <si>
    <t>certificati corsi di formazione riconosciuti per tutto lo staff</t>
  </si>
  <si>
    <t>verifica con medico aziendale</t>
  </si>
  <si>
    <t>presenza di reale piano di gestione</t>
  </si>
  <si>
    <t>schede cliniche con risultati controlli ed interventi</t>
  </si>
  <si>
    <t>presenza di procedure igieniche e di contatto con animali</t>
  </si>
  <si>
    <t>verifica procedure cliniche su animali</t>
  </si>
  <si>
    <t>verifica procedure comunicazione medico aziendale /asl</t>
  </si>
  <si>
    <t>esecuzione esame necroscopico</t>
  </si>
  <si>
    <t>accertamenti microbiologici/anatomopatologici ove necessario (referti)</t>
  </si>
  <si>
    <t>lavabilità tavoli/locali</t>
  </si>
  <si>
    <t>superfici idonee</t>
  </si>
  <si>
    <t>presenza di chip/fascette identificative/ anelli</t>
  </si>
  <si>
    <t>fotoidentificazione in animali di piccole dimensioni</t>
  </si>
  <si>
    <t>documenti trasporto/entrata</t>
  </si>
  <si>
    <t>certificati/diplomi specializzazioni post laurea- anni esperienza- pubblicazioni scientifiche nel settore</t>
  </si>
  <si>
    <t>verificare che la struttura fornisca opportunità di aggiornamento e formazione continua al veterinario</t>
  </si>
  <si>
    <t>Diplomi/specializzazioni post laurea</t>
  </si>
  <si>
    <t>internship/residency/anni esperianza nel settore specifico</t>
  </si>
  <si>
    <t>certificazione corsi riconosciuti per il settore specifico</t>
  </si>
  <si>
    <t>valutazione delle competenze da parte di esperti nel settore specifico</t>
  </si>
  <si>
    <t>presenza di procedure scritte</t>
  </si>
  <si>
    <t>presenza di certificati per la partecipazione a corsi aggiornamento</t>
  </si>
  <si>
    <t>partecipazione a corsi aggiornamento tenuti da esperti nel settore specifico</t>
  </si>
  <si>
    <t>corsi di formazione</t>
  </si>
  <si>
    <t>corsi di formazione accreditati e riconosciuti da associazioni di categoria esperta nel settore</t>
  </si>
  <si>
    <t xml:space="preserve">partecipazione a corsi </t>
  </si>
  <si>
    <t xml:space="preserve">CV: frequenza di corsi aggiornamento specifici </t>
  </si>
  <si>
    <t>esperienze pregresse presso strutture certificate (AZA, EAZA)</t>
  </si>
  <si>
    <t>AZA EAZA</t>
  </si>
  <si>
    <t>si alimenta regolarmente</t>
  </si>
  <si>
    <t>grandi funzioni organiche espletate</t>
  </si>
  <si>
    <t>emocromo</t>
  </si>
  <si>
    <t>ematobiochimico</t>
  </si>
  <si>
    <t>tamponi microbiologici ambientali</t>
  </si>
  <si>
    <t>esami necroscopici</t>
  </si>
  <si>
    <t>cartelle cliniche aggiornate</t>
  </si>
  <si>
    <t>ricette elettroniche emesse</t>
  </si>
  <si>
    <t>numero di veterinari contrattualizzati</t>
  </si>
  <si>
    <t>reperibilità veterinaria</t>
  </si>
  <si>
    <t>numero di animali assistiti</t>
  </si>
  <si>
    <t>armadietto farmaceutico</t>
  </si>
  <si>
    <t>formazione certificata del personale</t>
  </si>
  <si>
    <t>aggiornamento della formazione</t>
  </si>
  <si>
    <t>procedure standard scritte e diffuse</t>
  </si>
  <si>
    <t xml:space="preserve">modelli di segnalazione </t>
  </si>
  <si>
    <t>verifica visiva</t>
  </si>
  <si>
    <t>numero e tipologia adeguata per ogni specie ospitata</t>
  </si>
  <si>
    <t>numero di strutture ed attrezzature adeguata per ogni tipologia di specie ospitata</t>
  </si>
  <si>
    <t>elenco e tipologia di detergenti e disinfettanti utilizzati</t>
  </si>
  <si>
    <t>fatture di acquisto dei detergenti e dei disinfettati</t>
  </si>
  <si>
    <t>valutazione visiva</t>
  </si>
  <si>
    <t>esiti dei tamponi ambientali</t>
  </si>
  <si>
    <t>esiti di esami chimici</t>
  </si>
  <si>
    <t>esiti di esami microbiologici</t>
  </si>
  <si>
    <t>procedure operative standard di controllo degli animali invasivi</t>
  </si>
  <si>
    <t>fatture di acquisto di materiale destinato al controllo degli animali invasivi</t>
  </si>
  <si>
    <t>procedure standard di  IGIENICHE NELLO STOCCAGGIO DEL CIBO E DELLE BEVANDE PER GLI ANIMALI</t>
  </si>
  <si>
    <t xml:space="preserve">preparazione del personale </t>
  </si>
  <si>
    <t xml:space="preserve">istruzione del personale </t>
  </si>
  <si>
    <t xml:space="preserve">formazione del personale </t>
  </si>
  <si>
    <t>tamponi ambientali</t>
  </si>
  <si>
    <t>spazi adeguati per ogni specie presente</t>
  </si>
  <si>
    <t>elenco e piantina dei reparti di quarantena /isolamento</t>
  </si>
  <si>
    <t>procedure operative per l'isolamento di ogni specie ospitata</t>
  </si>
  <si>
    <t>procedure operative</t>
  </si>
  <si>
    <t>procedure operative e moduli per le comunicazioni</t>
  </si>
  <si>
    <t>procedure operrative</t>
  </si>
  <si>
    <t>check list</t>
  </si>
  <si>
    <t>elenco delle azioni intraprese</t>
  </si>
  <si>
    <t>verifica dell'efficacia con tamponi ambientali</t>
  </si>
  <si>
    <t>numero di report necroscopici rispetto alle morti dichiarate</t>
  </si>
  <si>
    <t>procedure per la gestione, traporto ed esecuzione delle necroscopie</t>
  </si>
  <si>
    <t>autorizzazione dei locali adibiti alle necroscopie</t>
  </si>
  <si>
    <t>procedure operative di pulizia e verifica visiva</t>
  </si>
  <si>
    <t>chip di identificazione</t>
  </si>
  <si>
    <t>elenco informatizzato degli animali</t>
  </si>
  <si>
    <t>formazione specifica annuale</t>
  </si>
  <si>
    <t xml:space="preserve">numero di animali esaminati </t>
  </si>
  <si>
    <t>partecipazione a convegni e pubblicazioni</t>
  </si>
  <si>
    <t>formazione annuale</t>
  </si>
  <si>
    <t xml:space="preserve">formazione accademica i attività </t>
  </si>
  <si>
    <t xml:space="preserve">formazione pregressa in attività simili </t>
  </si>
  <si>
    <t xml:space="preserve">formazione accademica specifica </t>
  </si>
  <si>
    <t>formazione sul campo in attività simili</t>
  </si>
  <si>
    <t xml:space="preserve">enti che somministrano la formazione </t>
  </si>
  <si>
    <t xml:space="preserve">aderenza tematica </t>
  </si>
  <si>
    <t>Presenza di eventuali anomalie di comportamento rispetto al solito</t>
  </si>
  <si>
    <t>Anomalie nel consumo della razione alimentare</t>
  </si>
  <si>
    <t>esami sierologici e parassitologici all'ingresso nella struttura variabili a seconda del gruppo tassonomico</t>
  </si>
  <si>
    <t>esami sierologici e parassitologici all'uscita dalla struttura variabili a seconda del gruppo tassonomico</t>
  </si>
  <si>
    <t xml:space="preserve">Obbligo di uno o più veterinari in qualità di responsabili sanitari e del benessere degli animali ospitati </t>
  </si>
  <si>
    <t>Cartella clinica individuale che dimostri che dopo la segnalazione di una anomalia vi sia stato un intervento, una diagnosi, una terapia e una rivalutazione</t>
  </si>
  <si>
    <t xml:space="preserve">Utilizzo di personale adeguatamente formato. </t>
  </si>
  <si>
    <t xml:space="preserve">Presenza di tale obbligo in un regolamento interno validato dal responsabile della struttura </t>
  </si>
  <si>
    <t>Presenza di un documento che ne attesti la presenza e le modalità di uso validato dal responsabile della struttura</t>
  </si>
  <si>
    <t xml:space="preserve">Scheda operativa con cronoprogramma attività di pulizia e disinfezione per ciascun reparto </t>
  </si>
  <si>
    <t>Esame chimico-fisico e batteriologico ad intervallo semestrale o in caso di cambiamento fonte di approvvigionamento o manutenzione dell'impianto</t>
  </si>
  <si>
    <t>Scheda di controllo periodico a firma Responsabile della struttura o suo delegato</t>
  </si>
  <si>
    <t>Manuale operativo e scheda di controllo vidimata da responsabile struttura o suo delegato</t>
  </si>
  <si>
    <t xml:space="preserve">Procedura operativa indicante anche le modalità di stoccaggio, utilizzo, pulizia e disinfezione degli utensili </t>
  </si>
  <si>
    <t>Procedura operativa indicante anche le modalità di stoccaggio, utilizzo, pulizia e disinfezione delle attrezzature</t>
  </si>
  <si>
    <t>Procedura operativa indicante  le modalità di  utilizzo, pulizia e disinfezione</t>
  </si>
  <si>
    <t>Documento organizzativo con relativa procedura di utilizzo a firma del responsabile della struttura</t>
  </si>
  <si>
    <t>Procedura operativa inerente i singoli gruppi tassonomici</t>
  </si>
  <si>
    <t>Documento prescrittivo a cura del veterinario e scheda di eseguita attività firmata dal responsabile della struttura e da veterinario prescrivente</t>
  </si>
  <si>
    <t xml:space="preserve">Procedura operativa </t>
  </si>
  <si>
    <t xml:space="preserve">evento di formazione e addestramento per tutto il personale operante nella struttura </t>
  </si>
  <si>
    <t>Procedura operativa</t>
  </si>
  <si>
    <t>Procedura operativa a cura del veterinario responsabile</t>
  </si>
  <si>
    <t>Invio di tutti i cadaveri all'Istituto Zooprofilattico Sperimentale competente per territorio</t>
  </si>
  <si>
    <t>Procedura operativa per l'identificazione, Registrazione e Rintraccio</t>
  </si>
  <si>
    <t xml:space="preserve">Curriculum che dimostri la specifica competenza del veterinario per i taxa di cui è responsabile </t>
  </si>
  <si>
    <t>Curriculum che dimostri la comprovata esperienza in materia</t>
  </si>
  <si>
    <t>Frequenza a corsi annuali o periodici di aggiornamento</t>
  </si>
  <si>
    <t>Frequenza a corsi annuali  o periodici di aggiornamento</t>
  </si>
  <si>
    <t>Frequenza di specifici corsi da riportare nella scheda personale di formazione e addestramento</t>
  </si>
  <si>
    <t>Frequenza a corsi di formazione e aggiornamento</t>
  </si>
  <si>
    <t>Frequenza a corsi  di formazione, aggiornamento e addestramento</t>
  </si>
  <si>
    <t>Troppo lungo...</t>
  </si>
  <si>
    <t>check visuale del keeper degli animali e, come sempre, avvisa il veterinario in caso di anomalie/alterazioni</t>
  </si>
  <si>
    <t>esame feci, esami ecografici, esami del sangue, ....... dipende dagli animali di cui si parla. Non si puo' fare di tutta l'erba un fascio</t>
  </si>
  <si>
    <t>presenza di almeno un veterinario residente</t>
  </si>
  <si>
    <t>Si, se il veterinario viene adeguatamente pagato per ció</t>
  </si>
  <si>
    <t>dotazione di radio, telefoni e/o altri strumenti che permettano una comunicazione immediata, non solo alla direzione, ma anche al veterinario, keepers, ....</t>
  </si>
  <si>
    <t>gabbie di diverso tipo/attrezzature per il trasporto in sicurezza degli animali/ attrezzature per anestesia a distanza</t>
  </si>
  <si>
    <t>personale adeguato</t>
  </si>
  <si>
    <t>parametri chimici dell'acqua giornalieri</t>
  </si>
  <si>
    <t>presenza di contratto con una ditta specializzata e non "fai date"</t>
  </si>
  <si>
    <t>temperatura adeguata nei locali di stoccaggio</t>
  </si>
  <si>
    <t>pulizia e disinfezione dei locali di stoccaggio</t>
  </si>
  <si>
    <t>temperatura adeguata nei locali di preparazione del cibo</t>
  </si>
  <si>
    <t>pulizia e disinfezione dei locali di preparazione del cibo</t>
  </si>
  <si>
    <t>pulizia e disinfezione degli utensili</t>
  </si>
  <si>
    <t>pulizia e disinfezione dei somministratori di cibo e bevande (ciotole, secchi, ....)</t>
  </si>
  <si>
    <t>frequenza di pulizia e disinfezione</t>
  </si>
  <si>
    <t>spazi adeguati ad ogni specie considerata</t>
  </si>
  <si>
    <t>possibilitá di controllare gli animali senza necessariamente entrare nello spazio/locale di quarantena</t>
  </si>
  <si>
    <t>presenza di un registro dove il kkeper/addestratore firma che il trattamento prescritto dal veterinario venga somministrato</t>
  </si>
  <si>
    <t>registro dove si appunta la frequenza della pulizia</t>
  </si>
  <si>
    <t>esami delle feci, protocolli veterinari di entrata di nuovi animali</t>
  </si>
  <si>
    <t>dipende dagli animali e dalle zoonosi</t>
  </si>
  <si>
    <t>presenza di un registro</t>
  </si>
  <si>
    <t xml:space="preserve">microchip, fascette, anelli, gabbia, </t>
  </si>
  <si>
    <t>esperienza e specifica formazione: Curriculum vitae</t>
  </si>
  <si>
    <t>corsi effettuati</t>
  </si>
  <si>
    <t>la struttura deve avere keeper formati che sappiano occuparsi in modo professionale delle specie di cui si occupano</t>
  </si>
  <si>
    <t>il personale deve essere messo al corrente di una procedura atta allo scopo</t>
  </si>
  <si>
    <t xml:space="preserve">corrispondenza fra esami eseguiti e quelli previsti dal piano di prevenzione </t>
  </si>
  <si>
    <t xml:space="preserve">presenza di un programma </t>
  </si>
  <si>
    <t>compilazione di quanto eseguito</t>
  </si>
  <si>
    <t>contratto di collaborazione o dipendenza diretta con uno o più professionisti</t>
  </si>
  <si>
    <t>presenza di contratto ad hoc</t>
  </si>
  <si>
    <t>? Non è permesso dalla legge! Non sono strutture riconosciute ai sensi della legge sui farmaci</t>
  </si>
  <si>
    <t>presenza di procedura</t>
  </si>
  <si>
    <t>in base alla tipologia di animale presente nella struttura sarà il direttore responsabile che deciderà che tipo di adeguata struttura o attrezzatura sia necessaria</t>
  </si>
  <si>
    <t xml:space="preserve">rispetto delle normativa europea </t>
  </si>
  <si>
    <t>osservazione del reparto</t>
  </si>
  <si>
    <t xml:space="preserve">osservazione delle vasche </t>
  </si>
  <si>
    <t>in base al tipo di vasca e quindi di specie il monitoraggio andrà fatto tenendo presente gli standard previsti</t>
  </si>
  <si>
    <t>presenza di una procedura per il controllo dei "pests"</t>
  </si>
  <si>
    <t>esame a vista</t>
  </si>
  <si>
    <t>in base agli standard previsti per la specie presente</t>
  </si>
  <si>
    <t>presenza procedura secondo quanto stabilito dalla normativa</t>
  </si>
  <si>
    <t>chiedere al veterinario</t>
  </si>
  <si>
    <t>a vista</t>
  </si>
  <si>
    <t>presenza della tematica nella formazione del personale</t>
  </si>
  <si>
    <t>presenza piano</t>
  </si>
  <si>
    <t>presenza del piano</t>
  </si>
  <si>
    <t>presenza del piano allorquando si sia verificata una zoonosi</t>
  </si>
  <si>
    <t>presenza di report</t>
  </si>
  <si>
    <t>presenza di metodi di identificazione</t>
  </si>
  <si>
    <t>curriculum vitae</t>
  </si>
  <si>
    <t>partecipazione periodica a corsi di formazione</t>
  </si>
  <si>
    <t>fa parte del programma di formazione</t>
  </si>
  <si>
    <t>partecipazione ad eventi dedicati a CONDIVISIONE E SCAMBIO DI DATI E OSSERVAZIONI SUL BENESSERE E SULLA SALUTE ANIMALE</t>
  </si>
  <si>
    <t>alcune percentuali indicate non tornano tipo quella riportata per la nv36
alcune domande sono ripetute rispetto ad una stessa tematica (ad esempio pulizia vasche etc)
alcune domande seppur riferite a tematiche presenti nella legge 73/2005 sono o obsolete (tipo che la struttura abbia i mezzi per il trasporto degli animali) oppure in contrasto con altre leggi in vigore (tipo quella relativa alla detenzione degli anestetici)</t>
  </si>
  <si>
    <t>presenza keeper</t>
  </si>
  <si>
    <t>corrispondenza fra esami fatti ed esami previsti da piano profilassi</t>
  </si>
  <si>
    <t>presenza di un piano prevenzione</t>
  </si>
  <si>
    <t>compilazione dello stesso</t>
  </si>
  <si>
    <t>contratto veterinario</t>
  </si>
  <si>
    <t>veterinario lascia traccia del suo lavoro: prescrizioni, ecc</t>
  </si>
  <si>
    <t>in base la tipo di vasca e alla specie seguendo gli standard previsti</t>
  </si>
  <si>
    <t>presenza/procedura dei controlli delle specie</t>
  </si>
  <si>
    <t>esame visivo del rispetto normativa</t>
  </si>
  <si>
    <t>in base agli standard previsti a diverse delle specie</t>
  </si>
  <si>
    <t>presenza procedura area isolamento</t>
  </si>
  <si>
    <t>specifiche del veterinario</t>
  </si>
  <si>
    <t>presenza di tale tematica nella formazione del eprsonale</t>
  </si>
  <si>
    <t>presenza piano di sorveglianza</t>
  </si>
  <si>
    <t>a giudizio del veterinario che valuta l analisi del rischio nel fare il piano di profilassi, prsenza del piano</t>
  </si>
  <si>
    <t>presenza di un piano ad hoc per la zoonosi che si verifica</t>
  </si>
  <si>
    <t>presenza dei metodi per diverse specie</t>
  </si>
  <si>
    <t>CV</t>
  </si>
  <si>
    <t>partecipazioni a corsi, incontri formativi  preparati da organzzazioni del settore</t>
  </si>
  <si>
    <t>presenza di scambio di esperienza tramite report dopo incontri, partecipazioni a incontri specifici su benessere e salute</t>
  </si>
  <si>
    <t xml:space="preserve">ci sono domande dove la % totale non raggiunge il 100%...esempio nv 67, nv 68
come detto nel round 1 ci sono domande che si ripetono e
altre che non servono essere ripetute quando è tutto a giudizio del veterinario
Piuttosto bisogna accertarsi CI SIA UN VETRNARIO RESPONSABILE
alcune si scontrano con la normativa: es avere anestetici
</t>
  </si>
  <si>
    <t xml:space="preserve">schede cliniche </t>
  </si>
  <si>
    <t>etogrammi</t>
  </si>
  <si>
    <t>esami coprologici una volta all'anno , esami del sangue quanto necessario</t>
  </si>
  <si>
    <t>registrazione delle vaccinazioni</t>
  </si>
  <si>
    <t xml:space="preserve"> registrazione anche di tutte le procedure di medicina preventiva</t>
  </si>
  <si>
    <t>obbligo del veterinario in struttura per zoo licenziati ai sensi del Dlgs 73/2005</t>
  </si>
  <si>
    <t>obbligatoria per zoo licenziati ai sensi del Dlgs 73/2005</t>
  </si>
  <si>
    <t>registrazione delle procedure veterinarie</t>
  </si>
  <si>
    <t>obbligo di contratto scritto con un veterinario esperto in medicina degli animali da zoo e selvatici</t>
  </si>
  <si>
    <t>obbligo di comparazione da parte degli ispettori / controllori , tra i farmaci presenti e il numero di animali ospitati</t>
  </si>
  <si>
    <t>corsi obbligatori per i keeper</t>
  </si>
  <si>
    <t>accertamento delle capacità veterinarie attraverso valutazione di un idoneo curriculum vitae</t>
  </si>
  <si>
    <t>stesura di protocolli obbligatori  per il personale afferente</t>
  </si>
  <si>
    <t>obbligatorietà di protocolli scritti dal veterinario</t>
  </si>
  <si>
    <t>protocollo scritto per la lotta agli animali invasivi, come procedure interne da adoperare</t>
  </si>
  <si>
    <t>contratto obbligatorio con ditte specialistiche come indicato nel Dgls 73/2005</t>
  </si>
  <si>
    <t>indicato in specifico protocollo scritto</t>
  </si>
  <si>
    <t>adeguati mezzi di protezione individuale</t>
  </si>
  <si>
    <t>indicati nei protocolli scritti</t>
  </si>
  <si>
    <t>obbligo di separazione dei locali</t>
  </si>
  <si>
    <t>Ogni quarantena deve essere allestita nel massimo rispetto delle caratteristiche etologiche delle specie ospitate</t>
  </si>
  <si>
    <t>30 giorni obbligatori come indicato nella legge ex 92/65 CEE</t>
  </si>
  <si>
    <t>procedura scritta obbligatoria</t>
  </si>
  <si>
    <t>obbligatoriamente specificate nelle procedure scritte</t>
  </si>
  <si>
    <t>obbligo del personale di comunicare con estrema urgenza segni di malattia e o alterazioni comportamentali che richiedono l'attenzione del veterinario</t>
  </si>
  <si>
    <t>obbligo di presentazione del piano annuale per le malattie alla asl di competenza</t>
  </si>
  <si>
    <t>solo per primati adeguati analisi del rischio</t>
  </si>
  <si>
    <t>obbligo delle profilassi di stato</t>
  </si>
  <si>
    <t>rafforzare i protocolli di gestione con registrazione delle azioni correttive</t>
  </si>
  <si>
    <t>obbligatorie per la maggior parte degli animali come indicato nel Dgls 73/2005</t>
  </si>
  <si>
    <t>adeguamento con protocolli scritti per i possessori di sale autoptiche autorizzate</t>
  </si>
  <si>
    <t xml:space="preserve">obbligo di marcaggio </t>
  </si>
  <si>
    <t>riportare gli estremi del marcaggio sui registri carico scarico animali</t>
  </si>
  <si>
    <t>obbligo di valutazione de curriculum vitae da parte del ministero</t>
  </si>
  <si>
    <t>registrazione scritta di incontri di corsi di formazione</t>
  </si>
  <si>
    <t>con  registrazione scritta</t>
  </si>
  <si>
    <t>accertamento di presenza di strumentazione adeguata  es. termometro</t>
  </si>
  <si>
    <t>con  registrazione scritta di formazione eseguita all'interno del parco</t>
  </si>
  <si>
    <t>obbligatori rapporti con altri zoo ed enti di ricerca</t>
  </si>
  <si>
    <t>produzione di materiale scientifico inerente</t>
  </si>
  <si>
    <t>Trovo scontate alcune domande su argomenti già  obbligatori per la normativa vigente</t>
  </si>
  <si>
    <t xml:space="preserve">necessario </t>
  </si>
  <si>
    <t>ed esami istologici di ruotine anche sugli animali deceduti</t>
  </si>
  <si>
    <t>necessario</t>
  </si>
  <si>
    <t xml:space="preserve">H 24 </t>
  </si>
  <si>
    <t>fondamentale su qualsiasi tipologia di struttura, sia di piccole che di grandi dimensioni.</t>
  </si>
  <si>
    <t>Collaborazione alla stesura di protocolli interni di struttura</t>
  </si>
  <si>
    <t>peso corporeo</t>
  </si>
  <si>
    <t>presenza di feci normali secondo la specie</t>
  </si>
  <si>
    <t>esame parassitologico</t>
  </si>
  <si>
    <t>termografia se possibile</t>
  </si>
  <si>
    <t>scheda clinica con un report adeguato/ZIMS</t>
  </si>
  <si>
    <t>veterinario specializzato per eseguire gli interventi nelle specie</t>
  </si>
  <si>
    <t xml:space="preserve">veterinario sotto contratto, presente full time </t>
  </si>
  <si>
    <t>Consulenti veterinari specializzati presenti 1-2 volte all'anno</t>
  </si>
  <si>
    <t>veterinario sotto contratto con reperibilita</t>
  </si>
  <si>
    <t>consulenti veterinari specializzati nelle taxa presenti sotto contratto</t>
  </si>
  <si>
    <t>attrezzature adeguate presenti nello zoo</t>
  </si>
  <si>
    <t>registro ordini e stupefacenti</t>
  </si>
  <si>
    <t>certificati di corsi ed aggiornamenti dalle persone in contatto con gli animali</t>
  </si>
  <si>
    <t>chiara gerarchia con le responsabilita ben definite</t>
  </si>
  <si>
    <t>organigramma per facilitare la comunicazione</t>
  </si>
  <si>
    <t>controllo regolare da esperti delle taxa presenti</t>
  </si>
  <si>
    <t>controlli regolari</t>
  </si>
  <si>
    <t>esami ambientali regolari</t>
  </si>
  <si>
    <t>esami regolari dell'acqua</t>
  </si>
  <si>
    <t>tramite laboratorio qualificato</t>
  </si>
  <si>
    <t>registro dei controlli</t>
  </si>
  <si>
    <t>programma di controllo</t>
  </si>
  <si>
    <t>controllo della zona di stoccaggio.</t>
  </si>
  <si>
    <t>controllo del cibo e delle bevande a livello microbiologico, qualitativo</t>
  </si>
  <si>
    <t>aggiornamento del personale</t>
  </si>
  <si>
    <t>controlli dal responsabile</t>
  </si>
  <si>
    <t>orario e/o zona di lavoro separata</t>
  </si>
  <si>
    <t>abbastanza attrezzature per lavorare con le due categorie</t>
  </si>
  <si>
    <t>aggiornamenti ed istruzioni per il personale</t>
  </si>
  <si>
    <t>aggiornamenti per il personale nell'utilizzo di disinfettanti</t>
  </si>
  <si>
    <t>controllo nella zona dal responsabile</t>
  </si>
  <si>
    <t>superficie adeguati</t>
  </si>
  <si>
    <t>localizzazione della struttura</t>
  </si>
  <si>
    <t>periodo deve essere adeguato alla specie</t>
  </si>
  <si>
    <t>alimentazione ed arricchimento deve essere adeguato alla specie</t>
  </si>
  <si>
    <t>disinfezione con prodotti a rotazione</t>
  </si>
  <si>
    <t>il prodotto usato deve essere scelto secondo le specie e secondo la presenza di animali</t>
  </si>
  <si>
    <t>protocolli di pulizia per il personale</t>
  </si>
  <si>
    <t>registro per la pulizia</t>
  </si>
  <si>
    <t>diagramma di flusso per il personale per identificare veloce la persona responsabile</t>
  </si>
  <si>
    <t>training del personale non veterinario</t>
  </si>
  <si>
    <t>protocolli per esami e trattamenti</t>
  </si>
  <si>
    <t>vaccinazioni se possibili</t>
  </si>
  <si>
    <t>esami preventivi per le zoonosi ad alto rischio</t>
  </si>
  <si>
    <t>protezione PPE per il personale quando c'e rischio alto di zoonosi</t>
  </si>
  <si>
    <t xml:space="preserve">protocolli di isolamento </t>
  </si>
  <si>
    <t>protocolli per personale in contatto ed animali in conttto</t>
  </si>
  <si>
    <t>esclusione delle zoonosi</t>
  </si>
  <si>
    <t>registro delle cause di morte</t>
  </si>
  <si>
    <t xml:space="preserve">protezione PPE per il personale </t>
  </si>
  <si>
    <t>disinfezione adeguata</t>
  </si>
  <si>
    <t>il numero degli animali deve essere registrato regolarmente</t>
  </si>
  <si>
    <t xml:space="preserve">certificati internazionali </t>
  </si>
  <si>
    <t>training con i consulenti esterni</t>
  </si>
  <si>
    <t>certificati di formazione</t>
  </si>
  <si>
    <t>ricerca peer reviewed e case report pubblicata</t>
  </si>
  <si>
    <t>certificati da corsi anche internazionali</t>
  </si>
  <si>
    <t>training programmato dai consulenti</t>
  </si>
  <si>
    <t>incontri interni programmati regolarmente</t>
  </si>
  <si>
    <t>registri dei meeting interni</t>
  </si>
  <si>
    <t>meeting con il veterinario e curatore del personale</t>
  </si>
  <si>
    <t>registro dei meeting</t>
  </si>
  <si>
    <t>personale a conoscienza delle zoonosi e della protezione PPE</t>
  </si>
  <si>
    <t>registro di persone abilitate a lavorare nella quarantena/isolamento</t>
  </si>
  <si>
    <t xml:space="preserve">schede e protocolli per specie </t>
  </si>
  <si>
    <t>ricerca coinvolgendo il comportamento</t>
  </si>
  <si>
    <t>literatura disponibile al personale</t>
  </si>
  <si>
    <t xml:space="preserve">corsi </t>
  </si>
  <si>
    <t>meeting regolari</t>
  </si>
  <si>
    <t>diagramma di flusso per il responsabile</t>
  </si>
  <si>
    <t>capo di dipartimento responsabile per training dello staff</t>
  </si>
  <si>
    <t>corsi da parte del veterinario o del capo di dipartimento</t>
  </si>
  <si>
    <t xml:space="preserve">corsi internazionali di almeno un membro del dipartimento </t>
  </si>
  <si>
    <t>pubblicazioni</t>
  </si>
  <si>
    <t>presenza nel forum</t>
  </si>
  <si>
    <t>Journal of Zoo and Wildlife Medicine</t>
  </si>
  <si>
    <t>come direttore sanitario di una clinica veterinaria, veterinario di uno zoo</t>
  </si>
  <si>
    <t>alcuni punti non erano chiari</t>
  </si>
  <si>
    <t>protocolli</t>
  </si>
  <si>
    <t>protocolli veterinari</t>
  </si>
  <si>
    <t>contratto con uno o più veterinari o veterinari assunti dalla struttura.</t>
  </si>
  <si>
    <t>si chiede qual'è l'organizzazione</t>
  </si>
  <si>
    <t>si chiede quali sono le procedure quando si trova un animale malato-ferito...</t>
  </si>
  <si>
    <t>a vista e chiedendo al veterinario</t>
  </si>
  <si>
    <t>protocolli di pulizia e frequenza</t>
  </si>
  <si>
    <t>presenza del programma</t>
  </si>
  <si>
    <t>a vista, organizzazione della cucina</t>
  </si>
  <si>
    <t>strumenti differenziati</t>
  </si>
  <si>
    <t xml:space="preserve">protocolli </t>
  </si>
  <si>
    <t>protocolli creati in passato in presenza di una possibile zoonosi</t>
  </si>
  <si>
    <t>schede necroscopiche interne</t>
  </si>
  <si>
    <t>schede necroscopiche di laboratori esterni</t>
  </si>
  <si>
    <t>presenza dell'identificazione</t>
  </si>
  <si>
    <t xml:space="preserve">curriculum </t>
  </si>
  <si>
    <t xml:space="preserve">aggiornamenti </t>
  </si>
  <si>
    <t>formazione interna ed esterna alla struttura</t>
  </si>
  <si>
    <t>incontri di formazione</t>
  </si>
  <si>
    <t>arricchimenti stessi</t>
  </si>
  <si>
    <t>corsi, libri, webinar...</t>
  </si>
  <si>
    <t>essere parte di associazioni di categoria</t>
  </si>
  <si>
    <t>tenere i contatti con colleghi</t>
  </si>
  <si>
    <t>il mondo degli zoo e degli acquari è complesso e variegato. Trovo impossibile inquadrarlo in risposte a crocetta e richiede troppo lavoro per noi correggere i veramente troppi errori.</t>
  </si>
  <si>
    <t>ASSUNZIONE REGOLARE DI ALIMENTO</t>
  </si>
  <si>
    <t>INTERESSE ALL'AMBIENTE CIRCOSTANTE</t>
  </si>
  <si>
    <t>PERCENTUALE DI ESAMI ESEGUITI RISPETTO A QUALLI PROGRAMMATI NEL PIANO ANNUALE DI PREVENZIONE DELLE MALATTIE</t>
  </si>
  <si>
    <t>NUMERO DI INTERVENTI PREVENTIVI EFFETTUATI / NUMERO INTERVENTI PROGRAMMATI NEL PIANO ANNUALE.</t>
  </si>
  <si>
    <t>NUMERO DI GIORNATE DI PRESENZA DEL/DEI MEDICI VETERINARI / SETTIMANA</t>
  </si>
  <si>
    <t>NUMERO DI INTERVENTI MEDICI VETERINARI STRAORDINARI / NUMERI DI INTERVENTI MEDICOVETERINARI PROGRAMMATI (STATO SANITARIO GENERALE)</t>
  </si>
  <si>
    <t>TEMPO MEDIO DI INTERVENTO DEL MEDICO VETERINARIO IN CASO DI RICHIESTA</t>
  </si>
  <si>
    <t>RIDUZIONE DEL NUMERO DI RICHIESTE DI INTERVENTO RISPETTO A UN DATO STORICO (AD ESEMPIO NEL CORSO DELL'ANNO PRECEDENTE).</t>
  </si>
  <si>
    <t>RIDUZIONE DEL TEMPO MEDIO DI INTERVENTO DEL MEDICO VETERINARIO IN CASO DI RICHIESTA (SU UN DATO STORICO DI RIFERIMENTO)</t>
  </si>
  <si>
    <t>NUMERO DI INTERVENTI EFFETTUATI CON TRANQUILLANTI ED ANESTETICI ACQUISITI EXTRA SCORTA / NUMERO DI INTERVENTI TOTALI EFFETTUATI CON TRANQUILLANTI ED ANESTETICI</t>
  </si>
  <si>
    <t>TASSO DI MORTALITA'/INFERMITA' NEGLI INTERVENTI STRAORDINARI DI MANIPOLAZIONE (SPOSTAMENTI DA UN EXIBIT AD UN ALTRO, TRASPORTO, CONTENIMENTO, ECC.)</t>
  </si>
  <si>
    <t>RIDUZIONE DELLA TEMPISTICA DI COMUNICAZIONE RISPETTO AD UN DATO STORICO DI RIFERIMENTO</t>
  </si>
  <si>
    <t>NUMERO DI INCIDENTI-LESIONI IN ANIMALI MANIPOLATI / NUMERO TOTALE DI INTERVENTI DI MANIPOLAZIONE.</t>
  </si>
  <si>
    <t>NUMERO DI INCIDENTI - LESIONI - MORTALITA' / NUMERO TOTALE DI ANIMALI MOVIMENTATI</t>
  </si>
  <si>
    <t>INCREMENTO DEL NUMERO DI PATOLOGIE LEGATE ALLA CARENZA DI IGIENE, RISPETTO A DATO STORICO DI RIFERIMENTO.</t>
  </si>
  <si>
    <t>NUMERO DI INTERVENTI DI MONITORAGGIO ESEGUITI / NUMERO DI INTERVENTI PROGRAMMATI</t>
  </si>
  <si>
    <t>NUMERO AVVISTAMENTI SPECIE INVASIVA CONSIDERATA / NUMERO AVVISTAMENTI PRECEDENTI ALL'ADOZIONE DEL PROGRAMMA</t>
  </si>
  <si>
    <t>ESITI NEGATIVI SU CAMPIONI MICROBILOGICI PERIODICI AMBIENTALI E DEGLI ALIMENTI / TOTALE DI CAMPIONI</t>
  </si>
  <si>
    <t>ESITI NEGATIVI SU CAMPIONI CHIMICI (ES. AFLATOSSINE SU FORAGGI STOCCATI) / TOTALE DI CAMPIONI</t>
  </si>
  <si>
    <t>INCREMENTO DELL'INCIDENZA DI PROBLEMATICHE GASTROENTERICHE RISPETTO AL DATO STORICO DI RIFERIMENTO.</t>
  </si>
  <si>
    <t>TAMPONI/CAMPIONI FAVOREVOLI / TOTALE DI ALIMENTI CAMPIONATI DOPO PREPARAZIONE.</t>
  </si>
  <si>
    <t>INCREMENTO DELLA CROSS CONTAMINATION IN CAMPIONI PRELEVATI NELL'AMBITO DI UNA PROGRAMMAZIONE, RISPETTO AL DATO STORICO DI RIFERIMENTO.</t>
  </si>
  <si>
    <t>NUMERO DI TAMPONI MICROBIOLOGICI CONFORMI / NUMERO DI TAMPONI TOTALI</t>
  </si>
  <si>
    <t>CONFORMITA' STABILITA CON LISTA DI CONTROLLO DA PREPARARE SECONDO LE SPECIE ANIMALI</t>
  </si>
  <si>
    <t>RISPETTO DEI TEMPI COGENTI DI QUARANTENA (ALMENO 30 GIORNI SECONDO EX DIRETTIVA 92/65/CEE)</t>
  </si>
  <si>
    <t>RISPETTO DELLE NORME COGENTI (AHL) RELATIVE AI REQUISITI SANITARI PREVISTI NELLE MOVIMENTAZIONI ANIMALI</t>
  </si>
  <si>
    <t>NUMERO DI INTERVENTI PRESCRITTI DAL VETERINARIO ESEGUITI / NUMERO DI PRESCRIZIONI TOTALI DEL VETERINARIO.</t>
  </si>
  <si>
    <t>ESITI NEGATIVI SU CAMPIONI E TAMPONI MICROBIOLOGICI ESEGUITI SULLE SUPERFICI / TOTALE DEI CAMPIONI-TAMPONI</t>
  </si>
  <si>
    <t>RIDUZIONE DELLA TEMPISTICA DI COMUNICAZIONE RISPETTO AD UN DATO STORICO DI RIFERIMENTO.</t>
  </si>
  <si>
    <t>NUMERO DI INTERVENTI SANITARI EFFETTUATI / NUMERO DI INTERVENTI SANITARI PREVISTI DAL PIANO PER LA GESTIONE DELLE MALATTIE</t>
  </si>
  <si>
    <t>RIDUZIONE DELLE DIAGNOSI DI MALATTIE INFETTIVE E PARASSITARIE RISPETTO AL DATO STORICO DI RIFERIMENTO.</t>
  </si>
  <si>
    <t>VALIDAZIONE DEL DVR DA PARTE DEL MEDICO VETERINARIO RELATIVAMENTE ALLA PARTE DELLA PREVENZIONE DELLE ZOONOSI TRASMESSE DALLE SPECIE OSPITATE NELLA COLLEZIONE.</t>
  </si>
  <si>
    <t>AZIONE PREVENTIVA: RIDUZIONE/ANNULLAMENTO DEI CASI DI ZOONOSI</t>
  </si>
  <si>
    <t>AZIONE CORRETTIVA: TEMPESTIVA MESSA IN ATTO DELLE MISURE DI ISOLAMENTO E TERAPIA CON MANCATO PASSAGGIO ALL'UOMO</t>
  </si>
  <si>
    <t>NUMERO DI DIAGNOSI DI CERTEZZA / NUMERO DI NECROSCOPIE</t>
  </si>
  <si>
    <t>N. ESITI NEGATIVI DEI TAMPONI AMBIENTALI MICROBIOLOGICI / N. TOTALE DI TAMPONI ESEGUITI COME DA PROGRAMMA</t>
  </si>
  <si>
    <t>NUMERO DI ANIMALI IDENTIFICATI INDIVIDUALMENTE /NUMERO DI ANIMALI TOTALI</t>
  </si>
  <si>
    <t>NUMERO DI GRUPPI DI ANIMALI IDENTIFICATI /NUMERO DI GRUPPI DI ANIMALI TOTALI DA IDENTIFICARE</t>
  </si>
  <si>
    <t>VALUTAZIONE DEL CURRICULUM ED ESPERIENZA NEL CAMPO</t>
  </si>
  <si>
    <t>VALUTAZIONE DELLE COMPETENZE SUL CAMPO AD OPERA DI MEDICO VETERINARIO TERZO DI COMPROVATA ESPERIENZA.</t>
  </si>
  <si>
    <t>VALUTAZIONE DEL CURRICULUM ED ESPERIENZA</t>
  </si>
  <si>
    <t>NUMERO DI NECROSCOPIE DI ANIMALI NON CONVENZIONALI ESEGUITI IN UN ARCO DI TEMPO DETERMINATO.</t>
  </si>
  <si>
    <t>VALUTAZIONE DI SCHEDE INDIVIDUALI DI FORMAZIONE CONTINUA</t>
  </si>
  <si>
    <t>VALUTAZIONE DELLA RICADUTA FORMATIVA DEL PERSONALE CON QUESTIONARI E PROVE PRATICHE</t>
  </si>
  <si>
    <t>NUMERO DI INFORMAZIONI SCAMBIATE CON ALTRE STRUTTURE PROPORZIONATAMENTE AL NUMERO E VARIETA' DELLE SPECIE OSPITATE</t>
  </si>
  <si>
    <t>ANIMAL HEALTH LAW - DIRETTIVA 92/65/CEE (ABROGATA, MA CHE VERRA' PROBABILMENTE RIPRESA IN MOLTI PUNTI FONDAMENTALI) - D.L.VO N. 73/2005 - REGOLAMENTO 1069/2009 - DEC. LEG.VO 81/2008 SULLA SICUREZZA.</t>
  </si>
  <si>
    <t>AZA Standards for Elephant Management and CareApproved March 2011, Revised April 2012 - BIAZA ManagmentGuidelinesfortheWelfareofZooAnimals3rd Edition</t>
  </si>
  <si>
    <t xml:space="preserve">Chomel  BB,  Belotto  A,  Meslin  FX.Wildlife,  Exotic  Pets,  and  Emerging  Zoonoses. Emerg  Infect Dis.2007; 13: 6-11. - Plowman AB, Hosey G, Stevenson M.Zoo Research Guidelines: Survey and Questionnaire.2006. - </t>
  </si>
  <si>
    <t>DIRIGENTE VETERINARIO ASL COMPETENTE SU ZOO RICONOSCIUTO EX DIRETTIVA BALAI</t>
  </si>
  <si>
    <t xml:space="preserve">"INDAGINE SUI GIARDINI ZOOLOGICI IN ITALIA - IZS PIEMONTE E LIGURIA 2012"  -   1INDAGINE SUI GIARDINI ZOOLOGICI DEI PAESI DELL’UE - 2011Valutazione dello stato di attuazione ed applicazione della Direttiva 1999/22/CE relativa alla custodia degli animali selvatici nei giardini zoologici  - </t>
  </si>
  <si>
    <t>NUMERO DI INTERVENTI PREVENTIVI EFFETTUATI SU QUELLI PROGRAMMATI NEL PIANO ANNUALE.</t>
  </si>
  <si>
    <t>NUMERO DI INTERVENTI MEDICI VETERINARI STRAORDINARI / NUMERI DI INTERVENTI MEDICO-VETERINARI PROGRAMMATI (STATO SANITARIO GENERALE)</t>
  </si>
  <si>
    <t>TASSO DI MORTALITA'/INFERMITA' NEGLI INTERVENTI STRAORDINARI DI MANIPOLAZIONE (SPOSTAMENTI DA UN EXIBIT AD UN ALTRO, TRASPORTO, CONTENIMENTO, ECC.))</t>
  </si>
  <si>
    <t>ESITI NEGATIVI SU CAMPIONI CHIMICI (ES. AFLATOSSINE SU FORAGGI STOCCATI)  / TOTALE DI CAMPIONI</t>
  </si>
  <si>
    <t>NUMERO DI TAMPONI MICROBIOLOGICI CONFORMI / NUMERO DI TAMPONI POSITIVI</t>
  </si>
  <si>
    <t xml:space="preserve">RISPETTO DEI TEMPI COGENTI DI QUARANTENA (ALMENO 30 GIORNI SECONDO EX DIRETTIVA 92/65/CEE) </t>
  </si>
  <si>
    <t xml:space="preserve">REGISTRAZIONE DEGLI INTERVENTI EFFETTUATI SU APPOSITA SCHEDA </t>
  </si>
  <si>
    <t>ESITI NEGATIVI DEI TAMPONI AMBIENTALI MICROBIOLOGICI ESEGUITI COME DA PROGRAMMA</t>
  </si>
  <si>
    <t xml:space="preserve">VALUTAZIONE DEL CURRICULUM ED ESPERIENZA </t>
  </si>
  <si>
    <t>VALUTAZIONE DELLE ABILITA' SUL CAMPO DA PARTE DI PERSONA PARTICOLARMENTE ESPERTA ED IMPARZIALE</t>
  </si>
  <si>
    <t>NUMERO DI INFORMAZIONI SCAMBIATE CON ATRE STRUTTURE PROPORZIONATAMENTE AL NUMERO E VARIETA' DELLE SPECIE OSPITATE</t>
  </si>
  <si>
    <t>ANIMAL HEALTH LAW - DIRETTIVA 92/65/CEE (ABROGATA, MA CHE VERRA' PROBABILMENTE RIPRESA IN MOLTI PUNTI FONDAMENTALI) - D.L.VO N. 73/2005 - REGOLAMENTO 1069/2009</t>
  </si>
  <si>
    <t>VETERINARIO UFFICIALE CHE EFFETTUA CONTROLLI SU ZOO RICONOSCIUTO EX DIRETTIVA BALAI</t>
  </si>
  <si>
    <t xml:space="preserve">Check multichoice  da compilare </t>
  </si>
  <si>
    <t>differenziata a seconda di famiglie animali. Quindi periodica e in eventuale rapporto con malattie epidemiologicamente rilevanti del territorio</t>
  </si>
  <si>
    <t>In relazione alle specie e alle condizioni epidemiologiche del territorio</t>
  </si>
  <si>
    <t>Reperibilità e REALE competenza del professionista certificando l'aggiornamento professionale nella medicina del settore</t>
  </si>
  <si>
    <t>Reperibilità h24</t>
  </si>
  <si>
    <t>procedure diagnostiche adeguate</t>
  </si>
  <si>
    <t>buone pratiche veterinarie</t>
  </si>
  <si>
    <t xml:space="preserve">check pre-redatto da compiare </t>
  </si>
  <si>
    <t>secondo normativa vigente</t>
  </si>
  <si>
    <t>secondo normative vigenti</t>
  </si>
  <si>
    <t xml:space="preserve">diversificare con indicatori </t>
  </si>
  <si>
    <t>conformi alle esigenze delle specie</t>
  </si>
  <si>
    <t>a seconda delle specie e delle caratteristiche epidemiologiche del territorio</t>
  </si>
  <si>
    <t xml:space="preserve">compilazione moduli </t>
  </si>
  <si>
    <t>compilazione moduli</t>
  </si>
  <si>
    <t>in relazione alle condizioni epidemiologiche</t>
  </si>
  <si>
    <t>in relazione alle condizioni epidemiologico</t>
  </si>
  <si>
    <t>dipendenti a seconda del caso</t>
  </si>
  <si>
    <t>referti ed eventuali indagini approfondite a discrezione del veterinario</t>
  </si>
  <si>
    <t>pulizia post utilizzo</t>
  </si>
  <si>
    <t>i più idonei a seconda della specie e a descrizione del veterinario</t>
  </si>
  <si>
    <t>CV e aggiornamenti</t>
  </si>
  <si>
    <t>aggiornamento interno</t>
  </si>
  <si>
    <t>interazione tra keepers</t>
  </si>
  <si>
    <t xml:space="preserve">anamnesi,diagnosi clinica e poi analisi diagnostiche </t>
  </si>
  <si>
    <t>giornaliera in collaborazione con i keeper</t>
  </si>
  <si>
    <t>esperienza del professionista del settore</t>
  </si>
  <si>
    <t>contratti approvati dall'ordine dei veterinari e controfirmati dal ministero con validità pluriennale</t>
  </si>
  <si>
    <t>presenza e collaborazione continua e costante</t>
  </si>
  <si>
    <t>tempistica. presenza di gabinetto veterinario interno alla struttura, attrezzature , e preparazione dell'equipe</t>
  </si>
  <si>
    <t>indispensabili e sotto stretta sorveglianza del medico veterinario</t>
  </si>
  <si>
    <t xml:space="preserve">preparazione dei keeper, tempo ed esperienza nel settore , curriculum </t>
  </si>
  <si>
    <t>obbligo da parte delle strutture di programmare corsi di perfezionamento e aggiornamento dei keeper</t>
  </si>
  <si>
    <t>figure professionali da individuare con corsi specifici da parte degli organi di controllo</t>
  </si>
  <si>
    <t>indispensabili, come zona di quarantena ,gabbie , shabot,e stanze isolate</t>
  </si>
  <si>
    <t>verifica da parte delle autorità competenti e registro degli spostamenti con possibilità di accedere al sistema elettronico in banca dati nazionali</t>
  </si>
  <si>
    <t>ispezionare a fondo tutti i reparti e gli ambienti ad essi destinati</t>
  </si>
  <si>
    <t>verifica degli strumenti e delle attrezzature e uso da parte del personale con i relativi patentini per mezzi meccanici</t>
  </si>
  <si>
    <t>utilizzo da parte del personale di adeguati mezzi con deroghe da parte dell'ispra per determinati animali senza molte cavilli burocratici</t>
  </si>
  <si>
    <t>formulari e registri delle celle</t>
  </si>
  <si>
    <t>utilizzo dei sistemi di prevenzione con materiale adeguato e non riciclabile e evitare lo spreco delle derrate</t>
  </si>
  <si>
    <t>presenza di materiale utilizzato giornalmente e disinfettanti</t>
  </si>
  <si>
    <t>non unica per tutte le specie tassonomiche ma diversificate</t>
  </si>
  <si>
    <t>ispezione periodica degli organi di controllo ed anche a sorpresa</t>
  </si>
  <si>
    <t>condivise dalle autorità competenti e aggiornamenti on line</t>
  </si>
  <si>
    <t xml:space="preserve">continua informazione e formazione fatta in maniera gratuita e obbligatoria dalle autorità competenti </t>
  </si>
  <si>
    <t>piani depositati preventivamente dal direttore sanitario controfirmati dal dirigente asl territorialmente competente</t>
  </si>
  <si>
    <t>sempre e continue</t>
  </si>
  <si>
    <t xml:space="preserve">cooperare e confrontarsi con iil medico del lavoro e con gli istituti specializzati per le malattie esotiche, con ovvie informazioni scritte al dirigente asl </t>
  </si>
  <si>
    <t>sempre e fatte in sede con aiuto di esperti e rilascio verbali legalmte validi</t>
  </si>
  <si>
    <t>microchip e inserimento in banca dati nazionale</t>
  </si>
  <si>
    <t>indispensabile elenco e esperienza in sede ministeriale</t>
  </si>
  <si>
    <t>esame clinico visivo degli animali</t>
  </si>
  <si>
    <t>frequenza determinate patologie riscontrate</t>
  </si>
  <si>
    <t>per tutti i gruppi tassonomici</t>
  </si>
  <si>
    <t>frequenza di chiamate in repereibilità notturna/diurna</t>
  </si>
  <si>
    <t>prontezza dell' intervento</t>
  </si>
  <si>
    <t>farmaci residui</t>
  </si>
  <si>
    <t>stereotipie successive a manipolazione</t>
  </si>
  <si>
    <t>utilizzare delle procedure specifiche</t>
  </si>
  <si>
    <t>stress dell' animale nel corso del recupero</t>
  </si>
  <si>
    <t>eventuali lesioni causate agli animali</t>
  </si>
  <si>
    <t>frequenza di infezioni negli animali sopitati</t>
  </si>
  <si>
    <t>presenza di mucillagine</t>
  </si>
  <si>
    <t>colore dell' acqua</t>
  </si>
  <si>
    <t>esiti analitici</t>
  </si>
  <si>
    <t>numero di animali invasivi ritrovati</t>
  </si>
  <si>
    <t>valutazione organolettica cibo</t>
  </si>
  <si>
    <t>contaminazione crociata</t>
  </si>
  <si>
    <t>contaminazione degli alimenti</t>
  </si>
  <si>
    <t>assenza di stereotipie</t>
  </si>
  <si>
    <t>arricchimento ambientale</t>
  </si>
  <si>
    <t>stress</t>
  </si>
  <si>
    <t>salubrità degli ambienti</t>
  </si>
  <si>
    <t>test di routine microbiologici</t>
  </si>
  <si>
    <t>testare il personale periodicamente</t>
  </si>
  <si>
    <t>test parassitologici di routine</t>
  </si>
  <si>
    <t>frequenza positività a malattie zoonotiche</t>
  </si>
  <si>
    <t>creare una specifica procedura</t>
  </si>
  <si>
    <t>necroscopie a tutti gli animali</t>
  </si>
  <si>
    <t>pulizia tavolo anatomico</t>
  </si>
  <si>
    <t>controllo periodico e censimento degli animali</t>
  </si>
  <si>
    <t>controllo di routine dei gruppi di animali presenti</t>
  </si>
  <si>
    <t>valutazione prerequisiti essenziali</t>
  </si>
  <si>
    <t>esperienza specifica nel settore animali da zoo</t>
  </si>
  <si>
    <t>esperienza documentata specifica nel settore animali da zoo</t>
  </si>
  <si>
    <t>test di valutazione</t>
  </si>
  <si>
    <t>partecipazione continua ad aggiornamenti</t>
  </si>
  <si>
    <t>test di valutazione periodici</t>
  </si>
  <si>
    <t>valutazione dello stress degli animali in quarantena</t>
  </si>
  <si>
    <t>valutazione periodica del monitoraggio comportamentale</t>
  </si>
  <si>
    <t>arricchimenti ambientali</t>
  </si>
  <si>
    <t>utilizzo nuovi arricchimenti</t>
  </si>
  <si>
    <t>test micorbiologici di routine</t>
  </si>
  <si>
    <t>valutazione in campo del know-how</t>
  </si>
  <si>
    <t>valutazione stress animali</t>
  </si>
  <si>
    <t>scambio di ricerche finalizzate</t>
  </si>
  <si>
    <t>corretto consumo di cibo e acqua</t>
  </si>
  <si>
    <t xml:space="preserve">produzione di feci coerente </t>
  </si>
  <si>
    <t>esami ematologici nelle specie in cui è possibile e dove ci sono dati scientifici adeguati</t>
  </si>
  <si>
    <t>controllo delle parassitosi</t>
  </si>
  <si>
    <t>quarantena per i nuovi arrivi</t>
  </si>
  <si>
    <t>esami microbiologici periodici</t>
  </si>
  <si>
    <t xml:space="preserve">visita clinica </t>
  </si>
  <si>
    <t>presenza del veterinario di giorno e reperibilità notturna</t>
  </si>
  <si>
    <t>armadietto farmaceutico adeguato alle specie e in base alla normativa</t>
  </si>
  <si>
    <t xml:space="preserve">personale adeguatamente formato </t>
  </si>
  <si>
    <t>valutazione delle strutture in base alle specie detenute</t>
  </si>
  <si>
    <t xml:space="preserve">dimensioni delle gabbie/altre strutture e densità degli animali adeguate per la specie </t>
  </si>
  <si>
    <t xml:space="preserve">analisi chimiche di base compresa la salinità </t>
  </si>
  <si>
    <t>planimetrie delle trappole per roditori - reti anti volatili</t>
  </si>
  <si>
    <t>separare la preparazione degli alimenti dei carnivori rispetto agli altri</t>
  </si>
  <si>
    <t xml:space="preserve">separare gli utensili </t>
  </si>
  <si>
    <t>se si utilizza lo stesso piano, disinfezione tra una preparazione e l'altra</t>
  </si>
  <si>
    <t>cariche microbiche delle superfici periodiche (1-2 volte anno)</t>
  </si>
  <si>
    <t>operatori specifici per questo compito oppure possibilità di cambiarsi  tra un reparto e l'altro</t>
  </si>
  <si>
    <t xml:space="preserve">istruzioni operative scritte e firmate dagli operatori </t>
  </si>
  <si>
    <t>schemi tipo di profilassi vaccinale e parassitaria per ogni genere</t>
  </si>
  <si>
    <t xml:space="preserve">analisi effettuate di routine all'entrata dell'animale e periodiche (1-2 volte anno) </t>
  </si>
  <si>
    <t>necroscopia ed eventuali esami istologici</t>
  </si>
  <si>
    <t>analisi microbiologiche se necessarie</t>
  </si>
  <si>
    <t>piani di disinfezione codificate (SOP)</t>
  </si>
  <si>
    <t>microchip, anello inamovibile</t>
  </si>
  <si>
    <t>esperienza poliennale o corsi specifici</t>
  </si>
  <si>
    <t>il patologo deve avere esperienza certificata (pubblicazioni scientifiche, college o altro)</t>
  </si>
  <si>
    <t>corsi interni/esterni certificati</t>
  </si>
  <si>
    <t>certificazioni di corsi interni/esterni alla struttura periodici</t>
  </si>
  <si>
    <t>come sopra</t>
  </si>
  <si>
    <t xml:space="preserve"> la struttura deve avere keeper formati che sappiano occuparsi in modo tecnicamente corretto delle specie di cui si occupano </t>
  </si>
  <si>
    <t>il personale deve essere informato sulle procedure adatte allo scopo</t>
  </si>
  <si>
    <t>esami parassitologici</t>
  </si>
  <si>
    <t>esami eventualmente previsti dal piano di prevenzione</t>
  </si>
  <si>
    <t>Esistenza di un programma eseguito</t>
  </si>
  <si>
    <t>Esistenza di un rapporto contrattuale</t>
  </si>
  <si>
    <t>Evidenze oggettive  (registrazioni della sua presenza)</t>
  </si>
  <si>
    <t>Formazione/aggiornamento  del personale</t>
  </si>
  <si>
    <t>Presenza di una procedura specifica</t>
  </si>
  <si>
    <t xml:space="preserve"> Il rispetto delle norme minime europee </t>
  </si>
  <si>
    <t>Valutazione visiva del reparto</t>
  </si>
  <si>
    <t>Valutazione visiva delle vasche</t>
  </si>
  <si>
    <t>Presenza di una procedura di controllo specifica</t>
  </si>
  <si>
    <t>Controllo visivo su ordine e pulizia generali</t>
  </si>
  <si>
    <t>Controllo visivo</t>
  </si>
  <si>
    <t>controllo visivo</t>
  </si>
  <si>
    <t xml:space="preserve">Standard previsti per la specie presente </t>
  </si>
  <si>
    <t xml:space="preserve">Procedura conforme alla normativa </t>
  </si>
  <si>
    <t xml:space="preserve">controllo visivo </t>
  </si>
  <si>
    <t>Formazione specifica del personale</t>
  </si>
  <si>
    <t>Esistenza di un piano</t>
  </si>
  <si>
    <t>Presenza di un piano di analisi del rischio</t>
  </si>
  <si>
    <t>Seguire le indicazioni del piano specifico</t>
  </si>
  <si>
    <t>Presenza dei referti</t>
  </si>
  <si>
    <t>Registrare la pulizia al termine</t>
  </si>
  <si>
    <t>Registro</t>
  </si>
  <si>
    <t>metodi di identificazione</t>
  </si>
  <si>
    <t>Esperienza pregressa professionale  (CV)</t>
  </si>
  <si>
    <t xml:space="preserve"> Partecipazione periodica a corsi di formazione/aggiornamento</t>
  </si>
  <si>
    <t>Programma di formazione</t>
  </si>
  <si>
    <t>Aggiornamento periodico</t>
  </si>
  <si>
    <t>Alcune domande riferite alla normativa principale (DLgs 73/05) erano formulate in maniera non molto chiara.</t>
  </si>
  <si>
    <t>Theme</t>
  </si>
  <si>
    <t>Cr 1 - SUITABLE FACILITIES OR STRUCTURES FOR THE CARE OF INJURED, ILL, OR STRESSED ANIMALS</t>
  </si>
  <si>
    <t>Cr 2 -  SUITABLE ENCLOSURES AND TANKS FOR PREGNANT FEMALES OR THOSE RAISING OFFSPRING</t>
  </si>
  <si>
    <t>Cr 3 - APPROPRIATE ENCLOSURES OR TANKS DIMENSIONS ACCORDING TO THE PHYSICAL AND BEHAVIOURAL CHARACTERISTICS OF THE HOUSED ANIMALS</t>
  </si>
  <si>
    <t>Cr 4 - APPROPRIATE ANIMAL DENSITY IN ENCLOSURES AND/OR TANKS ACCORDING TO THE PHYSICAL AND BEHAVIOURAL CHARACTERISTICS OF THE HOUSED ANIMALS.</t>
  </si>
  <si>
    <t>Cr 5 - DESIGN OF EXHIBITS AND TANKS THAT CONSIDER THE SPECIES-SPECIFIC NEEDS OF THE ANIMALS HOUSED, GIVING THEM THE POSSIBILITY TO USE ALL AVAILABLE SPACE (length, width, depth/height)</t>
  </si>
  <si>
    <t>Cr 6 - POSSIBILITY TO SEPARATE INDIVIDUAL ANIMALS OR SMALL GROUPS OF ANIMALS IN CASE OF NECESSITY</t>
  </si>
  <si>
    <t>Cr 7 - SUBSTRATE OR FLOORING SUITED TO THE NEEDS AND CHARACTERISTICS OF THE HOSTED SPECIES</t>
  </si>
  <si>
    <t>Cr 8 - SURFACES AND FLOORING THAT ALLOW FOR PROPER WATER DRAINAGE</t>
  </si>
  <si>
    <t>Cr 9 - APPROPRIATE PROVISION OF MATERIALS AND STRUCTURES (BEDDING, DENS, NEST BOXES, ETC.) THAT ALLOW FOR THE EXPRESSION OF SPECIES-SPECIFIC BEHAVIOURS</t>
  </si>
  <si>
    <t>Cr 10 - ADEQUACY OF SHELTERS FOR ADVERSE WEATHER CONDITIONS IN OUTDOOR ENCLOSURES</t>
  </si>
  <si>
    <t>Cr 11 - FREEDOM TO ACCESS TO INDOOR ENCLOSURES PROVIDING SHELTER FROM ADVERSE WEATHER CONDITIONS</t>
  </si>
  <si>
    <t>Cr 13 - COMPLEXITY OF THE ENCLOSURE ENVIRONMENT ALLOWING ANIMALS TO ENGAGE IN SPECIES-SPECIFIC BEHAVIOURS</t>
  </si>
  <si>
    <t>Cr 14 - POSSIBILITY FOR THE ANIMALS TO HIDE</t>
  </si>
  <si>
    <t>Cr 15 - POSSIBILITY FOR ANIMALS TO BE EXPOSED TO DIRECT SUNLIGHT</t>
  </si>
  <si>
    <t>Cr 17 - OPPORTUNITIES FOR ANIMALS TO AVOID INTERACTIONS WITH CONSPECIFICS</t>
  </si>
  <si>
    <t>Cr 18 - GUARANTEED ACCESS FOR ALL ANIMALS SIMULTANEOUSLY TO FOOD AND WATER RATIONS</t>
  </si>
  <si>
    <t>Cr 20 - APPROPRIATE SAFETY OF ENCLOSURES AND TANKS REGARDING HOUSED ANIMALS</t>
  </si>
  <si>
    <t>Cr 21 - ENCLOSURES AND BARRIERS WELL SUITED TO THE CHARACTERISTICS OF THE HOUSED SPECIES</t>
  </si>
  <si>
    <t>Cr 22 - SUITABILITY OF FENCES AND BARRIERS FOR CONTAINING ANIMALS THAT POSE A RISK TO PUBLIC HEALTH AND SAFETY</t>
  </si>
  <si>
    <t>Cr 23 - TEMPERATURE AND HUMIDITY LEVELS OF ENCLOSURES AND TANKS SUITABLE FOR THE COMFORT AND WELL-BEING OF THE HOUSED ANIMALS</t>
  </si>
  <si>
    <t>Cr 25 - VENTILATION OF THE ENCLOSURE SUITABLE FOR THE COMFORT AND WELL-BEING OF THE HOUSED ANIMALS</t>
  </si>
  <si>
    <t>Cr 26 - APPROPRIATE CHEMICAL-PHYSICAL PARAMETERS OF WATER IN THE TANKS BASED ON THE NEEDS OF THE HOSTED SPECIES</t>
  </si>
  <si>
    <t>Cr 27 - QUANTITY AND TYPE OF LIGHTING SUITABLE FOR THE COMFORT AND WELL-BEING OF THE HOUSED ANIMALS</t>
  </si>
  <si>
    <t>Cr28 -  APPROPRIATE ALTERNATION OF LIGHT AND DARK PERIODS THAT RESPECT THE NEEDS OF THE HOUSED ANIMALS</t>
  </si>
  <si>
    <t>  Cr 33 - MEASURES TO PROTECT ANIMALS FROM DISTURBING NOISES, INFRASOUND, AND ULTRASOUND SOURCES</t>
  </si>
  <si>
    <t>Cr36 - APPROPRIATE SELECTION OF SPECIES AND INDIVIDUALS TO BE INCLUDED IN MIXED EXHIBITS</t>
  </si>
  <si>
    <t>Cr 37 - OPPORTUNITIES FOR ANIMALS TO AVOID INTERACTION WITH INDIVIDUALS OF OTHER SPECIES PRESENT</t>
  </si>
  <si>
    <t>Cr38 - CONSTANT AND ADEQUATE MONITORING OF ANIMALS ADAPTED TO THE CHANGING CIRCUMSTANCES TYPICAL OF MIXED EXHIBITS</t>
  </si>
  <si>
    <t>Cr 39 - MANAGEMENT OF POTENTIAL HIERARCHIES</t>
  </si>
  <si>
    <t>Cr 40 - MANAGEMENT OF NEW INTRODUCTIONS</t>
  </si>
  <si>
    <t>Cr 51 - MANAGEMENT OF CONFLICTS AMONG INDIVIDUALS WITHIN MIXED EXHIBITS</t>
  </si>
  <si>
    <t>Cr 41 - POSSIBILITY FOR ALL ANIMALS TO ACCESS FOOD AND WATER</t>
  </si>
  <si>
    <t>Cr 42 - MEASURES TAKEN TO LIMIT THE TRANSMISSION OF VIRAL, BACTERIAL, AND PARASITIC DISEASES BETWEEN INDIVIDUALS OF DIFFERENT SPECIES</t>
  </si>
  <si>
    <t>Cr 43 - REGULAR INSPECTIONS OF TREES INSIDE THE ENCLOSURES OR THOSE NEAR ENCLOSURES TO REDUCE THE RISK OF INJURIES AND/OR ESCAPES OF ANIMALS</t>
  </si>
  <si>
    <t>Cr 44 - FEEDING AND WATERING METHODS THAT TAKE INTO UTMOST CONSIDERATION THE BEHAVIOUR OF THE ANIMALS</t>
  </si>
  <si>
    <t>Cr 45 - BALANCED DIET QUANTITATIVELY AND QUALITATIVELY RESPECTING THE NEEDS OF THE INDIVIDUAL</t>
  </si>
  <si>
    <t>Cr 46 - WELFARE OF LIVE PREY UNTILE THEIR USE</t>
  </si>
  <si>
    <t>Cr 49 - MANAGEMENT OF SEASONAL CHANGES TO RESPECT THE NEEDS OF HOUSED ANIMALS</t>
  </si>
  <si>
    <t>Cr 50 - MANAGEMENT OF CONFLICTS AMONG INDIVIDUALS OF THE SAME SPECIES</t>
  </si>
  <si>
    <t>Cr 52 - ASSESSMENT OF THE WELFARE CONSEQUENCES FOR AN INDIVUDUAL SEPARATED FROM ITS SOCIAL GROUP</t>
  </si>
  <si>
    <t>Cr 53 - ACQUISITION AND IMPLEMENTATION OF PRESCRIPTIONS FROM THE VETERINARIAN AND/OR THE CURATOR OF THE AQUARIUM FOR THE ACCOMMODATION OR TRANSFER OF PREGNANT OR LACTATING FEMALES</t>
  </si>
  <si>
    <t>Cr 54 - MANAGEMENT OF PREGNANT FEMALES, NEAR BIRTH, AND NEWLY BORN ANIMALS</t>
  </si>
  <si>
    <t>Cr 57 - SPECIFIC MEASURES FOR MANAGING ELDERLY INDIVIDUALS</t>
  </si>
  <si>
    <t>Cr 59 - POLICY E PROTOCOLS FOR EUTHANASIA</t>
  </si>
  <si>
    <t>Cr 73 - SOURCE OF THE INFORMATION USED TO MAKE DECISIONS REGARDING THE MANAGEMENT OF ANIMALS FOR THE ASPECTS OF THE "CARE" AREA</t>
  </si>
  <si>
    <t>Cr 63 - MANAGEMENT OF INDIVIDUAL ANIMAL WELFARE IN BREEDING PROGRAMS</t>
  </si>
  <si>
    <t>Cr 64 - DEVELOPMENT OF BREEDING PROGRAMS ENSURING THE LONG-TERM WELFARE OF THE ANIMALS</t>
  </si>
  <si>
    <t>Cr 65 - ADEQUATE ANIMAL TRAINING (Frequency and duration of sessions, type of positive reinforcement used)</t>
  </si>
  <si>
    <t>Cr 69 - OPPORTUNITIES FOR ANIMALS TO CHOOSE WETHER TO PARTICIPATE IN TRAINING SESSIONS</t>
  </si>
  <si>
    <t>Cr 72 - REGULAR MONITORING AND EVALUATION OF ANIMAL TRAINING</t>
  </si>
  <si>
    <t>ID answer</t>
  </si>
  <si>
    <t>Last page</t>
  </si>
  <si>
    <t>Do the facilities allow isolation of the injured animal and provide a comfortable environment to reduce the animal's stress?</t>
  </si>
  <si>
    <t>Are the facilities easily cleanable and disinfectable?</t>
  </si>
  <si>
    <t>Are there facilities that allow the isolation of the mother and offspring from the rest of the animals?</t>
  </si>
  <si>
    <t>Do the facilities have a supplementary heating source?</t>
  </si>
  <si>
    <t>Are there territorial animals in the tank, and if so, is each individual able to find its space without competing with other individuals?</t>
  </si>
  <si>
    <t>Can the animals exhibit escape behavior without hitting the tank walls?</t>
  </si>
  <si>
    <t>Are the gregarious tendencies of the housed species considered when defining the number of animals in the tank?</t>
  </si>
  <si>
    <t>Are prey animals isolated from predator species?</t>
  </si>
  <si>
    <t>Animals well-distributed in the tank and absence of crowding in parts of the tank/section</t>
  </si>
  <si>
    <t>Absence of dead spaces not used by any individual</t>
  </si>
  <si>
    <t>Is there a section capable of hosting at least 10% of the individuals housed in the various tanks/sections?</t>
  </si>
  <si>
    <t>Does each section recreate the environmental conditions suitable for hosting each species present in the facility?</t>
  </si>
  <si>
    <t>The animals in the facility do not show limb injuries from unsuitable substrate</t>
  </si>
  <si>
    <t>The substrate is well-draining and free of dirt accumulation</t>
  </si>
  <si>
    <t xml:space="preserve">The floor is dry </t>
  </si>
  <si>
    <t>absence of mold or signs of moisture</t>
  </si>
  <si>
    <t>Do the facilities have dimensions appropriate for the individuals present?</t>
  </si>
  <si>
    <t>Are they present in an adequate number (75% of the individuals present)?</t>
  </si>
  <si>
    <t>Are they present in an adequate number (100% of the individuals present)?</t>
  </si>
  <si>
    <t>Presence of an internal section inspectable by staff</t>
  </si>
  <si>
    <t>Is access to this section easily usable by all animals present?</t>
  </si>
  <si>
    <t>Is there a study that includes the needs of each hosted species and the consequent environmental enrichment?</t>
  </si>
  <si>
    <t>Animals do not exhibit stereotypical behaviors</t>
  </si>
  <si>
    <t>Is the hiding place easily accessible?</t>
  </si>
  <si>
    <t>Are an adequate number (50%) of individuals present?</t>
  </si>
  <si>
    <t>Are the animals fed considering their feeding habits? Night/day</t>
  </si>
  <si>
    <t>Is the food amount adequate to avoid food competition?</t>
  </si>
  <si>
    <t>Absence of sharp edges and sharp surfaces</t>
  </si>
  <si>
    <t>Appropriate fence height relative to the hosted animal.</t>
  </si>
  <si>
    <t>The public must be separated from the fence by at least 1 meter</t>
  </si>
  <si>
    <t>Presence of a properly calibrated probe with a sensitivity of 0.1°C</t>
  </si>
  <si>
    <t>Presence of alarm systems if the probe detects a temperature different from the set temperature by 1-2°C.</t>
  </si>
  <si>
    <t>Annual measurement of any harmful gases in the air of the department</t>
  </si>
  <si>
    <t>Absence of potentially harmful air currents for housed animals</t>
  </si>
  <si>
    <t>Measurement of nitrogen cycle compounds twice a week</t>
  </si>
  <si>
    <t>Measurement of gas saturation and oxygen concentration daily</t>
  </si>
  <si>
    <t>Presence of a plan to replace lamps before the end of their lifespan</t>
  </si>
  <si>
    <t>Presence of spare lamps to be used in case of a lamp failure</t>
  </si>
  <si>
    <t>Presence of a plan to vary the light-dark alternation for animals from temperate zones</t>
  </si>
  <si>
    <t>Presence of adequate artificial lighting during the winter months for animals not accustomed to long periods of darkness.</t>
  </si>
  <si>
    <t>No predators for other species present</t>
  </si>
  <si>
    <t>No animals with incompatible environmental requirements</t>
  </si>
  <si>
    <t>Presence of acclimatization protocol</t>
  </si>
  <si>
    <t>Presence of an alternative in case acclimatization fails</t>
  </si>
  <si>
    <t>Presence of animals in poor nutritional state, with signs of injuries from conspecifics</t>
  </si>
  <si>
    <t>Presence of animals remaining in shelter all the time and tending to isolate</t>
  </si>
  <si>
    <t>All animals can be fed simultaneously</t>
  </si>
  <si>
    <t>Animals can be individually fed as needed.</t>
  </si>
  <si>
    <t>No branches overlapping indoor and outdoor areas simultaneously</t>
  </si>
  <si>
    <t>Presence of a specific feeding plan for each species</t>
  </si>
  <si>
    <t>Variation of diet according to seasonality</t>
  </si>
  <si>
    <t>Absence of animals with high or low body mass index</t>
  </si>
  <si>
    <t>Is there a plan for varying environmental conditions according to the seasons?</t>
  </si>
  <si>
    <t>Absence of submissive animals without access to food</t>
  </si>
  <si>
    <t>Absence of animals that tend to isolate themselves from the rest of the group</t>
  </si>
  <si>
    <t>Presence of a pregnancy management protocol</t>
  </si>
  <si>
    <t>presence of a plan for the maintenance of animals no longer suitable for exhibition</t>
  </si>
  <si>
    <t>Presence of euthanasia protocols</t>
  </si>
  <si>
    <t>Presence of a decision tree to determine if an animal should undergo euthanasia</t>
  </si>
  <si>
    <t>Presence of a training protocol</t>
  </si>
  <si>
    <t>Presence of staff dedicated to the activity</t>
  </si>
  <si>
    <t>Ease of disinfection, located outside of the collection area</t>
  </si>
  <si>
    <t>Ease of monitoring and interaction if necessary</t>
  </si>
  <si>
    <t>Guidelines</t>
  </si>
  <si>
    <t>Hierarchy evaluation</t>
  </si>
  <si>
    <t>3D installations</t>
  </si>
  <si>
    <t>Separators, connections, tunnels</t>
  </si>
  <si>
    <t>Control and testing</t>
  </si>
  <si>
    <t>Drainage channels</t>
  </si>
  <si>
    <t>Heated if necessary</t>
  </si>
  <si>
    <t>Internal camera</t>
  </si>
  <si>
    <t>Simple independent access</t>
  </si>
  <si>
    <t>Aesthetic, functionality, and respect for the natural habitat</t>
  </si>
  <si>
    <t>Adequate visual and tactile burrows</t>
  </si>
  <si>
    <t>Outdoor area with sufficient visual barriers</t>
  </si>
  <si>
    <t>Barriers</t>
  </si>
  <si>
    <t>Multiple foraging points</t>
  </si>
  <si>
    <t>Easy cleaning and durability</t>
  </si>
  <si>
    <t>Guidelines, practical assessment on multiple levels</t>
  </si>
  <si>
    <t>Suitable for the animal</t>
  </si>
  <si>
    <t>Control</t>
  </si>
  <si>
    <t>Avoid mold</t>
  </si>
  <si>
    <t>Natural or mechanical ventilation</t>
  </si>
  <si>
    <t>Controls</t>
  </si>
  <si>
    <t>If not exposed to natural light, use timers with settings for sunrise and sunset</t>
  </si>
  <si>
    <t>Acoustic barriers evaluations</t>
  </si>
  <si>
    <t>Same origin, no prey-predator relationships, same habitat</t>
  </si>
  <si>
    <t>Hiding places</t>
  </si>
  <si>
    <t>More keepers</t>
  </si>
  <si>
    <t>Keepers evaluations</t>
  </si>
  <si>
    <t>Scheduled sterilizations</t>
  </si>
  <si>
    <t>Suitability of the group and the individual</t>
  </si>
  <si>
    <t>Environmental enrichments</t>
  </si>
  <si>
    <t>One bowl per animal + 1</t>
  </si>
  <si>
    <t>Treatments</t>
  </si>
  <si>
    <t>Vectors control</t>
  </si>
  <si>
    <t>Contract with a company</t>
  </si>
  <si>
    <t>Enrichment feeding</t>
  </si>
  <si>
    <t>Receipts</t>
  </si>
  <si>
    <t>Avoid stress</t>
  </si>
  <si>
    <t>keep animals away from predators during their stay</t>
  </si>
  <si>
    <t>Indoor versus outdoor permanence rotation</t>
  </si>
  <si>
    <t>Sterilization</t>
  </si>
  <si>
    <t>Enrichment</t>
  </si>
  <si>
    <t>Assessment during meeting and subtraction</t>
  </si>
  <si>
    <t>Report</t>
  </si>
  <si>
    <t>Presence of suitable bedding</t>
  </si>
  <si>
    <t>Nutritional</t>
  </si>
  <si>
    <t>Legislation</t>
  </si>
  <si>
    <t>Spermiogram</t>
  </si>
  <si>
    <t xml:space="preserve">Avoid inbreeding </t>
  </si>
  <si>
    <t>Keeper program</t>
  </si>
  <si>
    <t>To have multiple subjects to ensure training/show participation, allowing multiple subjects to choose</t>
  </si>
  <si>
    <t>size (according to species)</t>
  </si>
  <si>
    <t>hygiene</t>
  </si>
  <si>
    <t>size</t>
  </si>
  <si>
    <t>dimensions</t>
  </si>
  <si>
    <t>number of individuals</t>
  </si>
  <si>
    <t>Number of individuals</t>
  </si>
  <si>
    <t>Social relations</t>
  </si>
  <si>
    <t>Material</t>
  </si>
  <si>
    <t>Ease of cleaning</t>
  </si>
  <si>
    <t>suitable drainage (yes/no)</t>
  </si>
  <si>
    <t>Structure number</t>
  </si>
  <si>
    <t>Species-specific behavior stimulated</t>
  </si>
  <si>
    <t>Cover dimensions</t>
  </si>
  <si>
    <t>Flooring</t>
  </si>
  <si>
    <t>Secure locking system</t>
  </si>
  <si>
    <t>Number of barriers</t>
  </si>
  <si>
    <t>Barriers material</t>
  </si>
  <si>
    <t>Temperature</t>
  </si>
  <si>
    <t>Humidity</t>
  </si>
  <si>
    <t>Conflict frequency</t>
  </si>
  <si>
    <t>daily Kcal</t>
  </si>
  <si>
    <t>A varied and appropriate diet for each individual</t>
  </si>
  <si>
    <t>Conflicts frequency</t>
  </si>
  <si>
    <t>Conflicts intensity</t>
  </si>
  <si>
    <t>Adequate number of daily sessions</t>
  </si>
  <si>
    <t>Variability in training proposals</t>
  </si>
  <si>
    <t>Level of animal participation in training sessions</t>
  </si>
  <si>
    <t>Suitability for the species being treated</t>
  </si>
  <si>
    <t>Suitability for safe work for both patients and operators</t>
  </si>
  <si>
    <t>Remote monitoring capability</t>
  </si>
  <si>
    <t>Possibility of quick and safe access to the patient and offspring</t>
  </si>
  <si>
    <t>Excessively species-dependent</t>
  </si>
  <si>
    <t>Produce guidelines (already existing in other countries), species-oriented</t>
  </si>
  <si>
    <t>Produce species-oriented guidelines, at least for common species</t>
  </si>
  <si>
    <t>Periodic evaluations of the ethogram</t>
  </si>
  <si>
    <t>refer to current literature</t>
  </si>
  <si>
    <t>Presence/absence of foot and/or behavioral injuries in the medium term</t>
  </si>
  <si>
    <t>robustness and durability relative to the species</t>
  </si>
  <si>
    <t>Objective evaluation of drainage</t>
  </si>
  <si>
    <t>Evaluation of the use of such substrate by the animals</t>
  </si>
  <si>
    <t>production of a list of materials usable for each species</t>
  </si>
  <si>
    <t>Actual use by the animals</t>
  </si>
  <si>
    <t>dimensions sufficient to shelter all animals</t>
  </si>
  <si>
    <t>Possibility to close/open the access (not always free)</t>
  </si>
  <si>
    <t>Even in the complexity of the environment, animals must be able to be located</t>
  </si>
  <si>
    <t>Possibility of remote monitoring</t>
  </si>
  <si>
    <t>The possibility of hiding should not limit the staff's ability to observe the animals</t>
  </si>
  <si>
    <t>In some indoor containment situations, evaluate the presence of lamps that mimic the solar spectrum</t>
  </si>
  <si>
    <t xml:space="preserve">Periodic evaluation with ethogram. </t>
  </si>
  <si>
    <t>Remote observation in sensitive species</t>
  </si>
  <si>
    <t>Surface/number of feeders and waterers: vary by species</t>
  </si>
  <si>
    <t>Analysis of projects during implementation phase (prior to construction)</t>
  </si>
  <si>
    <t>Reference to current literature</t>
  </si>
  <si>
    <t>Objective examination of structures by one or more experts</t>
  </si>
  <si>
    <t>I would worry first about ensuring that the public can be contained in the visitor area</t>
  </si>
  <si>
    <t>Current literature</t>
  </si>
  <si>
    <t>Professional thermometers</t>
  </si>
  <si>
    <t>Refer tu current literature</t>
  </si>
  <si>
    <t>Presence of air circulation meters</t>
  </si>
  <si>
    <t>Periodic analysis of air quality</t>
  </si>
  <si>
    <t>Periodic chemical-physical analysis</t>
  </si>
  <si>
    <t>Refer to literature</t>
  </si>
  <si>
    <t>Recent studies show the sensitivity of some species to the flickering of normal light bulbs: verify</t>
  </si>
  <si>
    <t>Presence of photoperiod regulators for indoor installations</t>
  </si>
  <si>
    <t>Not prepared to give advice on this subject</t>
  </si>
  <si>
    <t>Refer to current literature</t>
  </si>
  <si>
    <t>Careful planning</t>
  </si>
  <si>
    <t>Presence of selective hiding places</t>
  </si>
  <si>
    <t>Presence of species-specific accessible areas</t>
  </si>
  <si>
    <t>Presence of cameras</t>
  </si>
  <si>
    <t>Compilation of ethograms to identify stress indicators</t>
  </si>
  <si>
    <t>Accurate planning</t>
  </si>
  <si>
    <t>Immediate separation possibility</t>
  </si>
  <si>
    <t>Feeding and watering sites accessible in a species-specific and numerically adequate manner</t>
  </si>
  <si>
    <t>Quarantine</t>
  </si>
  <si>
    <t>Periodic species-specific/pathology-specific examinations</t>
  </si>
  <si>
    <t>Visiting other institutions facing similar issues</t>
  </si>
  <si>
    <t>Offering appropriate foraging techniques for different species</t>
  </si>
  <si>
    <t>Conducting ethograms to assess such behavior</t>
  </si>
  <si>
    <t>Current literature references</t>
  </si>
  <si>
    <t>ethograms, and periodic clinical examinations</t>
  </si>
  <si>
    <t>Clinical and behavioral examination of individuals before introduction</t>
  </si>
  <si>
    <t>Capability for separation/isolation</t>
  </si>
  <si>
    <t>ethograms, video surveillance</t>
  </si>
  <si>
    <t>clinical examinations</t>
  </si>
  <si>
    <t>Daily rounds</t>
  </si>
  <si>
    <t>Continuous peri-partum monitoring</t>
  </si>
  <si>
    <t>Videao-survellance</t>
  </si>
  <si>
    <t>presence of areas for elderly animals</t>
  </si>
  <si>
    <t>Dedicated keepers</t>
  </si>
  <si>
    <t>Peer-reviewed journals and sector publications</t>
  </si>
  <si>
    <t>Internships and connections with other institutions</t>
  </si>
  <si>
    <t>Comparison of reproductive success with published data</t>
  </si>
  <si>
    <t>Participation in international conservation/reproduction programs</t>
  </si>
  <si>
    <t>Highly species-dependent: refer to current literature</t>
  </si>
  <si>
    <t>Ethograms and clinical visits for animals that frequently refuse participation</t>
  </si>
  <si>
    <t>Reports from trainers</t>
  </si>
  <si>
    <t>Indipendent ethograms</t>
  </si>
  <si>
    <t>Mapping control for calculating animal space availability, assessment of environmental parameters, and their management</t>
  </si>
  <si>
    <t>Control and verification of containment enclosures, their operation, and periodic inspection plan</t>
  </si>
  <si>
    <t>Check management efficiency</t>
  </si>
  <si>
    <t>Equipment for parameter control</t>
  </si>
  <si>
    <t>Verify the dimensions and layout according to species-specific guidelines</t>
  </si>
  <si>
    <t>Check the management efficiency and the psychophysical state of the housed animals</t>
  </si>
  <si>
    <t>Follow the guidelines and instructions of the coordinators</t>
  </si>
  <si>
    <t>Check the psychophysical state of the animals and record any signs of intraspecific aggression</t>
  </si>
  <si>
    <t>Control of the layouts and the spaces actually usable</t>
  </si>
  <si>
    <t>always a check on the psychophysical state of the animals</t>
  </si>
  <si>
    <t>Evaluate if an adequate number of accessory enclosures are present</t>
  </si>
  <si>
    <t>verify the presence of service enclosures/boxes not visible to the public</t>
  </si>
  <si>
    <t>Check how the animals move</t>
  </si>
  <si>
    <t>check if there have been any reported illnesses related to slipping or foot injuries</t>
  </si>
  <si>
    <t>Inspection of sections, possibly including cleaning activities</t>
  </si>
  <si>
    <t>any technical data sheets of the substrate-flooring</t>
  </si>
  <si>
    <t>Check the structures in relation to the number of animals, verify if they are available for all</t>
  </si>
  <si>
    <t>health status, coat condition, and cleanliness of the animals</t>
  </si>
  <si>
    <t>Evaluate the number and suitability of indoor sections and shelters</t>
  </si>
  <si>
    <t>check temperatures and the presence of temperature-humidity measuring equipment</t>
  </si>
  <si>
    <t>Check the usability of dedicated sections</t>
  </si>
  <si>
    <t>control of usage methods and the welfare and physical conditions of the animals</t>
  </si>
  <si>
    <t>Verify the interaction of animals with the environment and their activity time</t>
  </si>
  <si>
    <t>Study animal behavior, have them observed by students or recent graduates for scientific articles/theses</t>
  </si>
  <si>
    <t>Verify the accessibility of the department by visitors and if there are sides where visitors cannot access</t>
  </si>
  <si>
    <t>Verify the exposure of the department and how the sun "moves."</t>
  </si>
  <si>
    <t>Verify the structures and spaces</t>
  </si>
  <si>
    <t>Verify feeder dimensions based on the number of animals</t>
  </si>
  <si>
    <t>Check various feeding points and their usage</t>
  </si>
  <si>
    <t>Check if there have been past incidents</t>
  </si>
  <si>
    <t>Verify construction methods and guarantees provided by builders/designers</t>
  </si>
  <si>
    <t>Verify the presence of double fencing (for legally and factually dangerous animals)</t>
  </si>
  <si>
    <t>Verify construction methods and guarantees provided by builders/designers, check for past incidents</t>
  </si>
  <si>
    <t>Have an internal emergency plan drafted in case of incident-escape with dangerous animal</t>
  </si>
  <si>
    <t>Dedicated specific technical equipment</t>
  </si>
  <si>
    <t>Recording operating parameters and periodic maintenance of equipment</t>
  </si>
  <si>
    <t>Verification of dedicated equipment and suitability of installations (certifications of technicians)</t>
  </si>
  <si>
    <t>Check for dustiness, measurement of CO2-NH3 with specific equipment (as done in livestock farming)</t>
  </si>
  <si>
    <t>Review internal recording systems</t>
  </si>
  <si>
    <t>Periodic checks by the analysis laboratory</t>
  </si>
  <si>
    <t>Direct visual inspection of the lighting in the department</t>
  </si>
  <si>
    <t>Possible use of a lux meter</t>
  </si>
  <si>
    <t>Gather information on respective light/dark cycles</t>
  </si>
  <si>
    <t>Check if there are dedicated devices (timers with day/night programs)</t>
  </si>
  <si>
    <t>Visit and measure the noise with a visit to the facility</t>
  </si>
  <si>
    <t>Use appropriate instruments to measure decibels in case of doubt</t>
  </si>
  <si>
    <t>Check bibliographic sources, follow guidelines.</t>
  </si>
  <si>
    <t>Record all significant events of existing cohabitations</t>
  </si>
  <si>
    <t>Verification of structures and their functionality</t>
  </si>
  <si>
    <t>Record significant cohabitation events</t>
  </si>
  <si>
    <t>Conduct scientific work, articles, thesis</t>
  </si>
  <si>
    <t>Direct observations by trained staff and students</t>
  </si>
  <si>
    <t>Preliminary evaluation</t>
  </si>
  <si>
    <t>Monitoring</t>
  </si>
  <si>
    <t>Dedicated scientific work resulting from direct observations</t>
  </si>
  <si>
    <t>check the psychophysical health and welfare of all individuals</t>
  </si>
  <si>
    <t>Illustration of the implemented hygiene-sanitary procedures during transitions between sections</t>
  </si>
  <si>
    <t>Periodic environmental germ research, related research by thesis</t>
  </si>
  <si>
    <t>Periodic tree inspections</t>
  </si>
  <si>
    <t>Safety securing methods</t>
  </si>
  <si>
    <t>Monitoring feeding methods, quality control, administration procedures, staff training</t>
  </si>
  <si>
    <t>Supplementary nutritional enrichments</t>
  </si>
  <si>
    <t>Compilation of all diets in files</t>
  </si>
  <si>
    <t>dedicated meetings, food quality checks</t>
  </si>
  <si>
    <t>Periodically analysis and quality-control prey items</t>
  </si>
  <si>
    <t>Accurate verification of the functionality and suitability of indoor enclosures</t>
  </si>
  <si>
    <t>Checks conducted by trained students, scientific papers produced</t>
  </si>
  <si>
    <t>Reporting all significant social interactions currently occurring</t>
  </si>
  <si>
    <t>Direct assessment of the health status of the animals</t>
  </si>
  <si>
    <t>record all significant events of cohabitation in place and post-separation</t>
  </si>
  <si>
    <t>assessment of welfare status</t>
  </si>
  <si>
    <t>Verification of issued prescriptions</t>
  </si>
  <si>
    <t>Internal dedicated meetings</t>
  </si>
  <si>
    <t>Periodic external training</t>
  </si>
  <si>
    <t xml:space="preserve">Internal training </t>
  </si>
  <si>
    <t>specific training and updating</t>
  </si>
  <si>
    <t>dedicated signage with explanations for visitors</t>
  </si>
  <si>
    <t>Recorded procedures</t>
  </si>
  <si>
    <t>exclusively under veterinary authority</t>
  </si>
  <si>
    <t>International updates and comparisons</t>
  </si>
  <si>
    <t>Internal meetings</t>
  </si>
  <si>
    <t>Explanation of contraceptive methods</t>
  </si>
  <si>
    <t>Staff training</t>
  </si>
  <si>
    <t>Application of guidelines</t>
  </si>
  <si>
    <t>Involvement of coordinators in decision-making and proposals</t>
  </si>
  <si>
    <t>Trained personnel, recording the frequency of training sessions</t>
  </si>
  <si>
    <t>Description of objectives and methodologies, involvement of external collaborators, scientific works, theses</t>
  </si>
  <si>
    <t>Refinement of methodology</t>
  </si>
  <si>
    <t>Dedicated periodic meeting</t>
  </si>
  <si>
    <t>Pre-training analysis sheets</t>
  </si>
  <si>
    <t>monitoring and assessment of set objectives</t>
  </si>
  <si>
    <t>Presence of dedicated care facilities</t>
  </si>
  <si>
    <t>Suitability of outpatient facility</t>
  </si>
  <si>
    <t>Possibility of isolation if necessary</t>
  </si>
  <si>
    <t>Privacy</t>
  </si>
  <si>
    <t>Section dimensions in relation to the mass of the animal</t>
  </si>
  <si>
    <t>Evaluate if a species is solitary or gregarious</t>
  </si>
  <si>
    <t>Possibility of separation</t>
  </si>
  <si>
    <t>Possibility of cleaning</t>
  </si>
  <si>
    <t>Possibility of removal</t>
  </si>
  <si>
    <t>Presence of slopes and drains in indoor sections</t>
  </si>
  <si>
    <t>Evaluate their presence</t>
  </si>
  <si>
    <t>Evaluate their accessibility to all individuals</t>
  </si>
  <si>
    <t>Presence</t>
  </si>
  <si>
    <t>Size based on the number of animals</t>
  </si>
  <si>
    <t>Presence of structural enrichments</t>
  </si>
  <si>
    <t>Presence of occasional enrichments</t>
  </si>
  <si>
    <t>Presence of shelters or better prepared areas</t>
  </si>
  <si>
    <t>Presence of conspecifics</t>
  </si>
  <si>
    <t>Different food dispensers present in the exhibit</t>
  </si>
  <si>
    <t>Presence of locks and padlocks</t>
  </si>
  <si>
    <t>Fencing and containment non traumatic barriers</t>
  </si>
  <si>
    <t>Fences must prevent direct contact between visitors and animals</t>
  </si>
  <si>
    <t>Presence of thermometers and hygrometers in the departments</t>
  </si>
  <si>
    <t>Presence in indoor departments of ventilation, windows, or ventilation outlets</t>
  </si>
  <si>
    <t>Daily monitoring of water parameters and compilation of dedicated logs</t>
  </si>
  <si>
    <t>Presence in internal departments of suitable devices to reproduce circadian rhythms (timer-controlled lights).</t>
  </si>
  <si>
    <t>Presence of timed lighting systems for species that do not have access to outdoor areas</t>
  </si>
  <si>
    <t>Similar environmental characteristics</t>
  </si>
  <si>
    <t>Absence of prey-predator relationship</t>
  </si>
  <si>
    <t>Proper escape spaces</t>
  </si>
  <si>
    <t>Species-specific outdoor access areas</t>
  </si>
  <si>
    <t>Possibility to create subgroups or isolate weaker animals</t>
  </si>
  <si>
    <t>Presence of continuous direct monitoring in the initial stages of introduction</t>
  </si>
  <si>
    <t>Presence of a veterinarian who can intervene in case of conflicts</t>
  </si>
  <si>
    <t>Possibility of dividing the animals</t>
  </si>
  <si>
    <t>number of feeding points suitable for the number of specimens</t>
  </si>
  <si>
    <t>Presence of schedules with specific tasks for each department</t>
  </si>
  <si>
    <t>Presence of species-specific diets</t>
  </si>
  <si>
    <t>Veterinarians monitoring the quality and methods of food administration</t>
  </si>
  <si>
    <t>Apply the same regulations as those used for laboratory animals</t>
  </si>
  <si>
    <t>Variation in the period during which animals can remain outdoors</t>
  </si>
  <si>
    <t>Capability to create subgroups or separate weaker animals</t>
  </si>
  <si>
    <t>monitoring the overall state of the subject</t>
  </si>
  <si>
    <t>Possibility to isolate the female and offspring</t>
  </si>
  <si>
    <t>constant presence of a veterinarian to evaluate the condition of the animals</t>
  </si>
  <si>
    <t>Sharing protocols with local health authorities (ATS)</t>
  </si>
  <si>
    <t>Veterinary updates, subscriptions to journals, membership in dedicated societies</t>
  </si>
  <si>
    <t>Adherence to EEP programs</t>
  </si>
  <si>
    <t>Adherence to international conservation and reproduction programs</t>
  </si>
  <si>
    <t>Training protocols developed by qualified personnel</t>
  </si>
  <si>
    <t>Specific guidelines(EAZA/WAZA...)</t>
  </si>
  <si>
    <t>in the absence of specific guidelines, evaluation by curator + veterinary facility</t>
  </si>
  <si>
    <t>Specific guidelines (EAZA/WAZA...)</t>
  </si>
  <si>
    <t>In the absence of specific guidelines, evaluation by the Curator and the facility's veterinarian</t>
  </si>
  <si>
    <t>Evaluation by curator and facility veterinarian</t>
  </si>
  <si>
    <t>Internal zoo/veterinary facility management plan</t>
  </si>
  <si>
    <t>Specific internal programs</t>
  </si>
  <si>
    <t>size and technical characteristics of isolation space tailored to the facility under review and the needs of various hosted animals</t>
  </si>
  <si>
    <t>Facility's capacity to isolate sick or stressed animals from individual exhibits</t>
  </si>
  <si>
    <t>Dimensions and technical characteristics of the isolation space tailored to the facility under examination and the needs of the various animals housed</t>
  </si>
  <si>
    <t>Sufficient technical expertise in the staff</t>
  </si>
  <si>
    <t>Evaluation of the ecological and ethological characteristics of each species</t>
  </si>
  <si>
    <t>Adequacy of the LSS (Life Support System) to ensure a high-quality water resource</t>
  </si>
  <si>
    <t>No clear stress factors related to density should emerge in any individual housed in the tanks</t>
  </si>
  <si>
    <t>Check for the presence of courtship behaviors</t>
  </si>
  <si>
    <t>Dimensions, shape, and hydrodynamics of tanks in relation to the needs of different species</t>
  </si>
  <si>
    <t>evaluation of the technical characteristics of the LSS</t>
  </si>
  <si>
    <t xml:space="preserve">Presence of curatorial tanks with characteristics suitable for maintaining the various organisms to be moved </t>
  </si>
  <si>
    <t>appropriate equipment and skills in the staff to perform the relocation</t>
  </si>
  <si>
    <t>Type of substrate in relation to the needs of individual species</t>
  </si>
  <si>
    <t>management methods (cleaning, replacement, supplementation) of the substrate by the staff</t>
  </si>
  <si>
    <t>Floor composition</t>
  </si>
  <si>
    <t>Drainage system design</t>
  </si>
  <si>
    <t>Evaluation of the type and quality of products and materials used in relation to the needs of individual species</t>
  </si>
  <si>
    <t>Evaluation of spaces and materials used depending on the species</t>
  </si>
  <si>
    <t>evaluation of security to prevent escape</t>
  </si>
  <si>
    <t>Evaluation of surfaces and materials used according to the needs of individual species</t>
  </si>
  <si>
    <t>evaluation of the access method</t>
  </si>
  <si>
    <t>Clear stress factors should not emerge, attributable to the absence of complexity, in any individual housed in the tanks</t>
  </si>
  <si>
    <t>Prior evaluation of the ecological and ethological characteristics of individual species</t>
  </si>
  <si>
    <t>Check for the presence of refugium areas and assess their characteristics based on the needs of the hosted species</t>
  </si>
  <si>
    <t>Check for the presence of suitable spaces</t>
  </si>
  <si>
    <t>Verify the management protocol and the health status of each individual animal</t>
  </si>
  <si>
    <t>Evaluation of the complexity and suitability of the exhibit in relation to the needs of the hosted species.</t>
  </si>
  <si>
    <t>Check facility characteristics regarding the danger posed by the individual hosted species</t>
  </si>
  <si>
    <t>Verify technical precautions and management protocols applied to prevent escapes</t>
  </si>
  <si>
    <t>Correct sizing and design of breaking loads of materials used and structures built</t>
  </si>
  <si>
    <t>Correct sizing and design of breaking loads of materials used and structures built.</t>
  </si>
  <si>
    <t>Presence of suitable detection systems.</t>
  </si>
  <si>
    <t>Daily data storage</t>
  </si>
  <si>
    <t>Presence of suitable ventilation system</t>
  </si>
  <si>
    <t>Presence of on-site and remote alarm system for ventilation failure</t>
  </si>
  <si>
    <t>Evaluation of the method of detection and storage of key chemical-physical parameters</t>
  </si>
  <si>
    <t>Evaluation of the type of spectrum provided, the photoperiod, and the methods of management and installation.</t>
  </si>
  <si>
    <t>Verification of intervention methods in the system for programming the photoperiod</t>
  </si>
  <si>
    <t>Periodic verification and certification of noise levels</t>
  </si>
  <si>
    <t>Exhibit complexity</t>
  </si>
  <si>
    <t>Presence of refuge areas</t>
  </si>
  <si>
    <t>Presence of curatorial areas</t>
  </si>
  <si>
    <t>Verification of the introduction protocol and staff competencies</t>
  </si>
  <si>
    <t>Presence and management methods of disinfection systems tailored to individual exhibits</t>
  </si>
  <si>
    <t>Exhibit management protocol and its veterinary validation</t>
  </si>
  <si>
    <t>Regular inspection of the exhibit and presence of logs</t>
  </si>
  <si>
    <t>Verification of management protocols</t>
  </si>
  <si>
    <t>Verification of veterinary documents</t>
  </si>
  <si>
    <t>Verification of correct management practices for animals and their enclosures/areas/aquariums</t>
  </si>
  <si>
    <t>Verification of the management protocol</t>
  </si>
  <si>
    <t>Capability of the facility to separate/isolate animals</t>
  </si>
  <si>
    <t>veterinary assessment</t>
  </si>
  <si>
    <t>Ethological evaluation</t>
  </si>
  <si>
    <t>evaluation of management protocols</t>
  </si>
  <si>
    <t>Evaluation of management protocols</t>
  </si>
  <si>
    <t>Evaluation of the presence of suitable curatorial areas</t>
  </si>
  <si>
    <t>Presence of Curatorial Areas and Management Protocols</t>
  </si>
  <si>
    <t>Presence of Veterinary Guidelines</t>
  </si>
  <si>
    <t>Veterinary validation</t>
  </si>
  <si>
    <t>Verification of suitability of curatorial/exhibit breeding areas</t>
  </si>
  <si>
    <t>Breeding program verification</t>
  </si>
  <si>
    <t>shelter</t>
  </si>
  <si>
    <t>Possibility of isolation</t>
  </si>
  <si>
    <t>Tank dimensions/possibility for animals to be alone if they wish</t>
  </si>
  <si>
    <t>Possibility of staff intervention</t>
  </si>
  <si>
    <t>Minimum dimensions according to the law</t>
  </si>
  <si>
    <t>Animal size vs. tank size</t>
  </si>
  <si>
    <t>Possibility of shelters</t>
  </si>
  <si>
    <t>Access to animals</t>
  </si>
  <si>
    <t>presence of separate tanks/areas</t>
  </si>
  <si>
    <t>Drainage capacity of the substrate / floor hygiene</t>
  </si>
  <si>
    <t>Type of flooring and slopes</t>
  </si>
  <si>
    <t>presence of drainage areas</t>
  </si>
  <si>
    <t>Shelters sufficient for all animals in the section</t>
  </si>
  <si>
    <t>Space size vs number of animals</t>
  </si>
  <si>
    <t>Ethological observations</t>
  </si>
  <si>
    <t>Presence of a suitable number of shelters relative to the number of animals</t>
  </si>
  <si>
    <t>Presence of separate accessible areas</t>
  </si>
  <si>
    <t>Presence of</t>
  </si>
  <si>
    <t>Approach possibility</t>
  </si>
  <si>
    <t>Escape possibility</t>
  </si>
  <si>
    <t>Species characteristics</t>
  </si>
  <si>
    <t>Too broad question</t>
  </si>
  <si>
    <t>Public impossibility to enter</t>
  </si>
  <si>
    <t>Safety for personnel</t>
  </si>
  <si>
    <t>Depends on species</t>
  </si>
  <si>
    <t>Indoor or outdoor exhibit?</t>
  </si>
  <si>
    <t>Floor plan and exposure?</t>
  </si>
  <si>
    <t>Conformity to the natural environment of the species</t>
  </si>
  <si>
    <t>Conformity to the natural environment of the species.</t>
  </si>
  <si>
    <t>Specific measures in the living environment and not based on general data</t>
  </si>
  <si>
    <t>Compatibility</t>
  </si>
  <si>
    <t>Available space</t>
  </si>
  <si>
    <t>Available hiding spaces</t>
  </si>
  <si>
    <t>Behaviour</t>
  </si>
  <si>
    <t>Knowledge of species ethology</t>
  </si>
  <si>
    <t>Compatible with the biology and ethology of the species</t>
  </si>
  <si>
    <t>Food monitoring</t>
  </si>
  <si>
    <t>Knowledge of the status of introduced/introducing animals</t>
  </si>
  <si>
    <t>What do you mean with trees and injuries?</t>
  </si>
  <si>
    <t>Species ethology knowledge</t>
  </si>
  <si>
    <t>Understanding of species ethology</t>
  </si>
  <si>
    <t>Creating groups as compatible as possible.</t>
  </si>
  <si>
    <t>Ethological monitoring</t>
  </si>
  <si>
    <t>endocrinological monitoring</t>
  </si>
  <si>
    <t>efers to medical prescriptions or non-medical instructions?</t>
  </si>
  <si>
    <t>Presence of a amanagement plan</t>
  </si>
  <si>
    <t>Clinical evaluation</t>
  </si>
  <si>
    <t>What do you mean?</t>
  </si>
  <si>
    <t>Etological evaluation</t>
  </si>
  <si>
    <t>Training planning</t>
  </si>
  <si>
    <t>Results obtained within the set timeframes</t>
  </si>
  <si>
    <t>Planned objectives vs achieved objectives</t>
  </si>
  <si>
    <t>Number of animals that can be housed</t>
  </si>
  <si>
    <t>% of species that can be housed among those present</t>
  </si>
  <si>
    <t>% of species that can be housed, out of the species present</t>
  </si>
  <si>
    <t>% of sections with appropriate dimensions</t>
  </si>
  <si>
    <t>% of sections with appropriate densities</t>
  </si>
  <si>
    <t>% of sections that offer this possibility</t>
  </si>
  <si>
    <t>% of sections with correct substrate or flooring</t>
  </si>
  <si>
    <t>% of sections that offer proper drainage</t>
  </si>
  <si>
    <t>% of suitable sections</t>
  </si>
  <si>
    <t>% of departments that offer it</t>
  </si>
  <si>
    <t>% of departments offering this possibility</t>
  </si>
  <si>
    <t>% of departments offering this condition</t>
  </si>
  <si>
    <t>% of departments offering this situation</t>
  </si>
  <si>
    <t>% of departments offering this condition.</t>
  </si>
  <si>
    <t>% of exhibit offering this option</t>
  </si>
  <si>
    <t>Frequency of inspections</t>
  </si>
  <si>
    <t>% of issues identified during inspections</t>
  </si>
  <si>
    <t>Percentage of units with correct feeding practice</t>
  </si>
  <si>
    <t>% of departments offering "scientifically" balanced diets</t>
  </si>
  <si>
    <t>Number of conflicts during the specified period.</t>
  </si>
  <si>
    <t>Severity level of these conflicts.</t>
  </si>
  <si>
    <t>Carefully distinguish between euthanasia and culling</t>
  </si>
  <si>
    <t>Performed by a veterinarian</t>
  </si>
  <si>
    <t>Animal cleaning</t>
  </si>
  <si>
    <t>Correct expression of maternal behavior</t>
  </si>
  <si>
    <t>Absence of stereotypies</t>
  </si>
  <si>
    <t>Possibility of rest</t>
  </si>
  <si>
    <t>absence of aggressive behaviours</t>
  </si>
  <si>
    <t>Absence of injuries</t>
  </si>
  <si>
    <t>absence of apathy</t>
  </si>
  <si>
    <t>Animal cleanliness</t>
  </si>
  <si>
    <t>Injuries (foot, joint)</t>
  </si>
  <si>
    <t>Absence of aggressive or apathetic behaviors</t>
  </si>
  <si>
    <t>absence of injuries</t>
  </si>
  <si>
    <t>Animal cleaness</t>
  </si>
  <si>
    <t>Absence of behaviors indicating discomfort due to inadequate temperatures</t>
  </si>
  <si>
    <t>Absence of behaviors indicating anxiety/fear</t>
  </si>
  <si>
    <t>Maintaining over time the % of animals that spontaneously seek direct sunlight</t>
  </si>
  <si>
    <t>nutrition status</t>
  </si>
  <si>
    <t>Absence of agonistic interactions</t>
  </si>
  <si>
    <t>Animal health</t>
  </si>
  <si>
    <t>Animal health (absence of respiratory, enteric diseases)</t>
  </si>
  <si>
    <t>Absence of behaviors indicating anxiety or frustration</t>
  </si>
  <si>
    <t>Absence of aggressive behaviours</t>
  </si>
  <si>
    <t>Nutritional state</t>
  </si>
  <si>
    <t>Health state</t>
  </si>
  <si>
    <t>Nutritional status</t>
  </si>
  <si>
    <t>Coat conditions</t>
  </si>
  <si>
    <t>Pre-administration mortality %</t>
  </si>
  <si>
    <t>Absence of behaviors indicating thermal stress</t>
  </si>
  <si>
    <t>Injuries</t>
  </si>
  <si>
    <t>Anxiety or apathy behaviors</t>
  </si>
  <si>
    <t>record</t>
  </si>
  <si>
    <t>Mortality rate of newborns (% natimortality and subsequent mortality)</t>
  </si>
  <si>
    <t>Longevity</t>
  </si>
  <si>
    <t>Log</t>
  </si>
  <si>
    <t>Credibility of the bibliographic source used</t>
  </si>
  <si>
    <t>Breeder health status</t>
  </si>
  <si>
    <t>Cleaness</t>
  </si>
  <si>
    <t>species-specificity</t>
  </si>
  <si>
    <t>Presence or absence</t>
  </si>
  <si>
    <t>Dimension</t>
  </si>
  <si>
    <t>According to guidelines</t>
  </si>
  <si>
    <t>According to european guidelines</t>
  </si>
  <si>
    <t>Not applicable</t>
  </si>
  <si>
    <t>According to the considered species</t>
  </si>
  <si>
    <t>Compatible</t>
  </si>
  <si>
    <t>Not compatible</t>
  </si>
  <si>
    <t>Absence</t>
  </si>
  <si>
    <t>Animal density</t>
  </si>
  <si>
    <t>Number of feeding stations</t>
  </si>
  <si>
    <t>Visual examination</t>
  </si>
  <si>
    <t>Species-specificity</t>
  </si>
  <si>
    <t>dietary protocol for the species</t>
  </si>
  <si>
    <t>execution of prescriptions completed</t>
  </si>
  <si>
    <t>Veterinary assessment</t>
  </si>
  <si>
    <t>Availability of necessary drugs</t>
  </si>
  <si>
    <t>Conservation status</t>
  </si>
  <si>
    <t>Depends on the species</t>
  </si>
  <si>
    <t>Competence of the trainer</t>
  </si>
  <si>
    <t>Species</t>
  </si>
  <si>
    <t>Recording sheet</t>
  </si>
  <si>
    <t>Scientific literature</t>
  </si>
  <si>
    <t>scientific literature</t>
  </si>
  <si>
    <t>scientific bibliography</t>
  </si>
  <si>
    <t>Scientific bibliography</t>
  </si>
  <si>
    <t>Outdoor department or skylights</t>
  </si>
  <si>
    <t>Presence of shelters and complexity of the department</t>
  </si>
  <si>
    <t>Hiding places, barriers, complexity</t>
  </si>
  <si>
    <t>company procedures</t>
  </si>
  <si>
    <t>Presence of prescription</t>
  </si>
  <si>
    <t>Species coordinator's guidelines</t>
  </si>
  <si>
    <t>EAZA guidelines, where applicable</t>
  </si>
  <si>
    <t>EAZA guidelines, where present</t>
  </si>
  <si>
    <t>Presence of outdoor department</t>
  </si>
  <si>
    <t>Presence of windows/skylights</t>
  </si>
  <si>
    <t>Presence of burrows/shelters/visual barriers as reported in Cr.9</t>
  </si>
  <si>
    <t>Presence of multiple foraging points, where necessary</t>
  </si>
  <si>
    <t>Presence of multiple watering points, where necessary</t>
  </si>
  <si>
    <t>Presence of Burrows/Refuges/Barriers as in Cr10</t>
  </si>
  <si>
    <t>Internal protocol</t>
  </si>
  <si>
    <t>veterinarian/curator prescriptions</t>
  </si>
  <si>
    <t>EEP coordinators' recommendations, where present</t>
  </si>
  <si>
    <t>Presence of outdoor department or windows/skylights</t>
  </si>
  <si>
    <t>Presence of burrows/shelters/visual barriers as reported in Cr.10</t>
  </si>
  <si>
    <t>Presence of multiple foraging points where necessary</t>
  </si>
  <si>
    <t>Presence of Burrows/Refuges/Barriers/structures as in Cr11</t>
  </si>
  <si>
    <t>Recommendations from the EEP coordinator, if present</t>
  </si>
  <si>
    <t>Presence of facilities</t>
  </si>
  <si>
    <t>Strumentation</t>
  </si>
  <si>
    <t>In view of the species knowledge and EAZA guidelines</t>
  </si>
  <si>
    <t>Ask about the organization in these cases</t>
  </si>
  <si>
    <t>Visibly</t>
  </si>
  <si>
    <t>Visually and by asking</t>
  </si>
  <si>
    <t>In sight</t>
  </si>
  <si>
    <t>Understanding the steps involved in designing a department in a certain way according to guidelines</t>
  </si>
  <si>
    <t>Understanding the steps involved in designing a department in a certain way according to guidelines.</t>
  </si>
  <si>
    <t>According to species guidelines</t>
  </si>
  <si>
    <t>Understanding the steps involved in designing a department in a certain way</t>
  </si>
  <si>
    <t>Suitable measurement instruments present in a fixed or otherwise manner</t>
  </si>
  <si>
    <t>According to EAZA guidelines</t>
  </si>
  <si>
    <t>Asking how the alternation is organized</t>
  </si>
  <si>
    <t>Visually, if you know the species</t>
  </si>
  <si>
    <t>you can ask how the introduction of different species is evaluated</t>
  </si>
  <si>
    <t>Ask</t>
  </si>
  <si>
    <t>Ask, if not visible</t>
  </si>
  <si>
    <t>The management of plants is being asked about</t>
  </si>
  <si>
    <t>Presence of written diets</t>
  </si>
  <si>
    <t>Inquiring about the protocol</t>
  </si>
  <si>
    <t>Asking</t>
  </si>
  <si>
    <t>How are the programs developed?</t>
  </si>
  <si>
    <t>Training protocols for the animals involved</t>
  </si>
  <si>
    <t>Effective utilization of available spaces</t>
  </si>
  <si>
    <t>Presence of at least one facility that can be used for the separation/introduction of new specimens</t>
  </si>
  <si>
    <t>They must be present and especially they must be available - which is not always really possible if the animals are forced outdoors</t>
  </si>
  <si>
    <t>Ideally, outdoor structures should have sheltered areas that allow animals (all individuals) to easily endure adverse weather conditions, especially of limited duration</t>
  </si>
  <si>
    <t>Evaluation of the place and supply methods and their adequacy for ALL specimens present</t>
  </si>
  <si>
    <t>Absence of aggressive behaviors among members of one species towards another, leading the latter to use only a limited portion of the exhibit</t>
  </si>
  <si>
    <t>Presence of suitable structures to allow new individuals to familiarize themselves with the new environment</t>
  </si>
  <si>
    <t>Observation of adult individuals that are isolated from the group</t>
  </si>
  <si>
    <t>Presence of a scientific archive containing relevant literature for the hosted species</t>
  </si>
  <si>
    <t>Possibility to sanitize</t>
  </si>
  <si>
    <t>Cleaning</t>
  </si>
  <si>
    <t>E' presentePresent</t>
  </si>
  <si>
    <t>Not present</t>
  </si>
  <si>
    <t>Adequate for the species in question</t>
  </si>
  <si>
    <t>Not adequate for the species in question</t>
  </si>
  <si>
    <t>Not compliant with species requirements</t>
  </si>
  <si>
    <t>Species guidelines</t>
  </si>
  <si>
    <t>Alternation organized according to species needs</t>
  </si>
  <si>
    <t>Species compatibility</t>
  </si>
  <si>
    <t>Presence of chance to withdraw</t>
  </si>
  <si>
    <t>Assenza di tale possibilità</t>
  </si>
  <si>
    <t>Ratio of animals to feeding points</t>
  </si>
  <si>
    <t>Comparison with the keeper/manager based on the species</t>
  </si>
  <si>
    <t>Presence of a specifically drafted feeding program</t>
  </si>
  <si>
    <t>application of veterinary prescriptions</t>
  </si>
  <si>
    <t>Veterinary evaluation of each case</t>
  </si>
  <si>
    <t>suitable space</t>
  </si>
  <si>
    <t>sanitizability</t>
  </si>
  <si>
    <t>Presence of separation sections</t>
  </si>
  <si>
    <t>absence of separation sections</t>
  </si>
  <si>
    <t>Species-specific suitability</t>
  </si>
  <si>
    <t>non-species-specific suitability</t>
  </si>
  <si>
    <t>Compliant</t>
  </si>
  <si>
    <t>Not compliant</t>
  </si>
  <si>
    <t>Yes</t>
  </si>
  <si>
    <t>According to species needs</t>
  </si>
  <si>
    <t>Number of feeding points</t>
  </si>
  <si>
    <t>Following guidelines</t>
  </si>
  <si>
    <t>Presence of feeding program</t>
  </si>
  <si>
    <t>Veterinarian's decision-making authority</t>
  </si>
  <si>
    <t>Capacity</t>
  </si>
  <si>
    <t>Dimensions, LSS (Life Support System), chemical and physical parameters</t>
  </si>
  <si>
    <t>access</t>
  </si>
  <si>
    <t>Access</t>
  </si>
  <si>
    <t>Species guidelines (when available)</t>
  </si>
  <si>
    <t>Age, sex ratio (based on the species)</t>
  </si>
  <si>
    <t>Presence of curatorial sections</t>
  </si>
  <si>
    <t>Species biology</t>
  </si>
  <si>
    <t>oxicity control of materials</t>
  </si>
  <si>
    <t>absence of sharp parts</t>
  </si>
  <si>
    <t>Technical strength of the structure</t>
  </si>
  <si>
    <t>SPecies biology/ethology</t>
  </si>
  <si>
    <t>Ratio of available hiding places/individuals</t>
  </si>
  <si>
    <t>Access and possibility of inspecting hiding places</t>
  </si>
  <si>
    <t>With presence of adequate shaded area</t>
  </si>
  <si>
    <t>Analysis of different food administration methods</t>
  </si>
  <si>
    <t xml:space="preserve">Analysis of training type when necessary. </t>
  </si>
  <si>
    <t>Control of the good condition of animal containment devices</t>
  </si>
  <si>
    <t>Control of the proper use of animal containment devices</t>
  </si>
  <si>
    <t>Monitoring deviation from the optimal range of physical parameters suitable for the species</t>
  </si>
  <si>
    <t>Physical parameter record check</t>
  </si>
  <si>
    <t>Control management of air filters in closed departments</t>
  </si>
  <si>
    <t>Control of air currents</t>
  </si>
  <si>
    <t>Control frequency and type of analysis performed</t>
  </si>
  <si>
    <t>Control management of data storage and deviations from optimal ranges.</t>
  </si>
  <si>
    <t>Control of data recording for the photoperiod provided throughout the year</t>
  </si>
  <si>
    <t>Control of the presence of guidelines for managing public events near the departments/tanks</t>
  </si>
  <si>
    <t>Control presence of guidelines for managing public events near the departments/tanks</t>
  </si>
  <si>
    <t>Control presence of guidelines for managing extraordinary work near the departments/tanks.</t>
  </si>
  <si>
    <t>Control for the presence of abnormal behaviors in the exhibit. Verify the registration of department/tank populations, ICP (Institutional Collection Plan)</t>
  </si>
  <si>
    <t>Check for any injuries on the animals</t>
  </si>
  <si>
    <t>Control for abnormal behaviors in the exhibit</t>
  </si>
  <si>
    <t>Check for injuries</t>
  </si>
  <si>
    <t>Control observation logs</t>
  </si>
  <si>
    <t>Control operational methods</t>
  </si>
  <si>
    <t>Observation log monitoring</t>
  </si>
  <si>
    <t>Monitoring food administration methods</t>
  </si>
  <si>
    <t>Control of operational procedures</t>
  </si>
  <si>
    <t>Control of observation records</t>
  </si>
  <si>
    <t>Presence of enclosures/tanks to separate animals if the conflict persists</t>
  </si>
  <si>
    <t>Operational methods for food distribution</t>
  </si>
  <si>
    <t>Adequate quarantine units/tanks for new individuals</t>
  </si>
  <si>
    <t>Quarantine management protocols. Operational methods to prevent cross-contamination between different units/tanks. Presence of disinfection systems</t>
  </si>
  <si>
    <t>Presence of an annual green control and maintenance program</t>
  </si>
  <si>
    <t>Presence of food administration records for identifiable individuals</t>
  </si>
  <si>
    <t>Presence of diet cards for species/individuals</t>
  </si>
  <si>
    <t>Verification of breeding protocols</t>
  </si>
  <si>
    <t>Annual verification of the chemical-physical parameters of tanks/enclosures.</t>
  </si>
  <si>
    <t>availability of separate tanks</t>
  </si>
  <si>
    <t>plans for animal movement to other facilities</t>
  </si>
  <si>
    <t>Istitutional Collection Plan</t>
  </si>
  <si>
    <t>Presence or absence of an internal document</t>
  </si>
  <si>
    <t>Verification of the presence of an Institutional Collection Plan</t>
  </si>
  <si>
    <t>Annual/semi-annual training program review</t>
  </si>
  <si>
    <t>Verification of training session records</t>
  </si>
  <si>
    <t>Verification of training session recording sheets</t>
  </si>
  <si>
    <t>size/shape</t>
  </si>
  <si>
    <t>Isolation of rooms/facilities from the rest of the exhibition</t>
  </si>
  <si>
    <t>Size/shape</t>
  </si>
  <si>
    <t>Isolation of rooms/facilities from the rest of the exhibit and animal group</t>
  </si>
  <si>
    <t>Animals behaviour</t>
  </si>
  <si>
    <t>Animals health</t>
  </si>
  <si>
    <t>Aggressiveness/behavior</t>
  </si>
  <si>
    <t>Health status</t>
  </si>
  <si>
    <t>Animal behavior</t>
  </si>
  <si>
    <t>distribution within the enclosure/tank</t>
  </si>
  <si>
    <t>Construction of enclosure/tank</t>
  </si>
  <si>
    <t>presence of gates/baskets/extra enclosures</t>
  </si>
  <si>
    <t>Animal behaviour</t>
  </si>
  <si>
    <t>animal health conditions</t>
  </si>
  <si>
    <t>Presence of drainage channels</t>
  </si>
  <si>
    <t>floor material</t>
  </si>
  <si>
    <t>Size/number of structures</t>
  </si>
  <si>
    <t>animal/structure-nest ratio, etc.</t>
  </si>
  <si>
    <t>Material/size of shelters</t>
  </si>
  <si>
    <t>Ease/availability of reaching internal sections</t>
  </si>
  <si>
    <t>Zones that reproduce natural habitats</t>
  </si>
  <si>
    <t>Pairing/reproduction</t>
  </si>
  <si>
    <t>Distribution of animals within the enclosure/tank</t>
  </si>
  <si>
    <t>Behavior/aggression</t>
  </si>
  <si>
    <t>Hiding places of different sizes/isolated zones</t>
  </si>
  <si>
    <t>Feeder sizes and quantities</t>
  </si>
  <si>
    <t>Gates/reduced accessibility</t>
  </si>
  <si>
    <t>Material type</t>
  </si>
  <si>
    <t>Dimensions/shape</t>
  </si>
  <si>
    <t>ratio fences size/animal dimensions</t>
  </si>
  <si>
    <t>Type/characteristics of animals</t>
  </si>
  <si>
    <t>Presence of suitable equipment</t>
  </si>
  <si>
    <t>Presence of suitable equipment/thermostats.</t>
  </si>
  <si>
    <t>Adherence to specific ranges for each hosted species</t>
  </si>
  <si>
    <t>Mating/reproduction/molting</t>
  </si>
  <si>
    <t>Animal behavior/health/appetite</t>
  </si>
  <si>
    <t>Appropriate instrumentation to measure noise</t>
  </si>
  <si>
    <t>Aggressiveness/calmness/biology</t>
  </si>
  <si>
    <t>Size/gender of the animals</t>
  </si>
  <si>
    <t>Presence of sheltered zones of various size</t>
  </si>
  <si>
    <t>Presence of staff and surveillance cameras</t>
  </si>
  <si>
    <t>Presence of alarms in qcquatic systems</t>
  </si>
  <si>
    <t>Aggressions</t>
  </si>
  <si>
    <t>Presence of tank structures with gates for separating animals</t>
  </si>
  <si>
    <t>Species present/gender/identification information</t>
  </si>
  <si>
    <t>Isolation or integration zones</t>
  </si>
  <si>
    <t>Quarantine area/gates and isolated zones</t>
  </si>
  <si>
    <t>Control of trained animals</t>
  </si>
  <si>
    <t>Ratio of feeding and watering stations to the number of animals present</t>
  </si>
  <si>
    <t>Accessibility to feeding and watering stations</t>
  </si>
  <si>
    <t>Separation of areas/materials for different species and staff working zones</t>
  </si>
  <si>
    <t>Regular cleaning of animal areas and presence of appropriate sterilization equipment</t>
  </si>
  <si>
    <t>Tree condition/size</t>
  </si>
  <si>
    <t>Proximity to exits</t>
  </si>
  <si>
    <t>Aggressiveness and health status of animals</t>
  </si>
  <si>
    <t>quantity/dimensions/types of food</t>
  </si>
  <si>
    <t>Thinness/obesity</t>
  </si>
  <si>
    <t>Animal welfare</t>
  </si>
  <si>
    <t>Health status of prey</t>
  </si>
  <si>
    <t>Maintenance in suitable areas</t>
  </si>
  <si>
    <t>Ability to make changes in photoperiod/temperature</t>
  </si>
  <si>
    <t>Opportunity for mating/reproduction</t>
  </si>
  <si>
    <t>Presence of areas suitable for animal separation</t>
  </si>
  <si>
    <t>Training</t>
  </si>
  <si>
    <t>Appetite</t>
  </si>
  <si>
    <t>Presence of protocols</t>
  </si>
  <si>
    <t>Constant monitoring of animal health with veterinary checks</t>
  </si>
  <si>
    <t>Management protocols for pregnancies, births, and weaning</t>
  </si>
  <si>
    <t>Possibility to isolate the individual from the rest of the group in suitable and quiet areas</t>
  </si>
  <si>
    <t>Special interaction with the individual</t>
  </si>
  <si>
    <t>Methodology varies according to species</t>
  </si>
  <si>
    <t>Scientific base</t>
  </si>
  <si>
    <t>zoo/acquaria network</t>
  </si>
  <si>
    <t>Reproductive planning according to species</t>
  </si>
  <si>
    <t>Exchanges between facilities in case of surplus</t>
  </si>
  <si>
    <t>Participation in reproduction programs/exchanges between facilities at the European or global level</t>
  </si>
  <si>
    <t>Birth control</t>
  </si>
  <si>
    <t>Animal behavior (stereotypical behaviors, aggression, stress, etc.)</t>
  </si>
  <si>
    <t>Animal observation during training</t>
  </si>
  <si>
    <t>Adequate facilities and spaces</t>
  </si>
  <si>
    <t>Training program and protocols/sheets</t>
  </si>
  <si>
    <t>Animals monitoring</t>
  </si>
  <si>
    <t>Sound survey indicating noise levels below 2 decibels evaluated against background noise</t>
  </si>
  <si>
    <t>Limited access to other animals and keeper/veterinarian</t>
  </si>
  <si>
    <t>Phonographic evaluation to detect the decibel levels in the section</t>
  </si>
  <si>
    <t>Evaluation of the access level - frequency of the section visited by other animals and staff</t>
  </si>
  <si>
    <t>Evaluation of a surface area that must be within or above the minimum and optimal values, assessed based on the species and the weight of the animal</t>
  </si>
  <si>
    <t>Preparation of a table that lists for each species and for each age/weight category of animals in captivity a minimum and an optimal surface area</t>
  </si>
  <si>
    <t>Indicator of minimum - optimal surface area required for the species and for the animal category</t>
  </si>
  <si>
    <t>Phonographic indicator of the number of decibels, which should not exceed three, calculated above the background noise level</t>
  </si>
  <si>
    <t>Survey, based on a) species, b) size, c) environmental enrichment, of the structure's 'dead spaces'</t>
  </si>
  <si>
    <t>Calculation of minimum space per head net of the structure's 'dead spaces'</t>
  </si>
  <si>
    <t>Modularity of the facility's construction design</t>
  </si>
  <si>
    <t>Minimum requirements each module must have in terms of area, environmental enrichment, microenvironments</t>
  </si>
  <si>
    <t>Flooring/substrate dustiness index</t>
  </si>
  <si>
    <t>Flooring/substrate compactness/granulometry index</t>
  </si>
  <si>
    <t>Evaluation of the permeability index or permeability ratio (Ip) of the soil - surface of the structure. Defines the minimum amount of permeable surface of the structure/area</t>
  </si>
  <si>
    <t>Evaluation of the degree of porosity (GP) of the material that makes up the 'covered' part of the structure's surface</t>
  </si>
  <si>
    <t>Evaluation of the dustiness and hygroscopicity of the material</t>
  </si>
  <si>
    <t>Evaluation of the biodegradability time of the material</t>
  </si>
  <si>
    <t>Temperature and ventilation</t>
  </si>
  <si>
    <t>Humidity level</t>
  </si>
  <si>
    <t>Absence of obstacles or restrictions affecting access</t>
  </si>
  <si>
    <t>Suitability of internal sections for Temperature/Air Exchange/Humidity</t>
  </si>
  <si>
    <t>Absence of behaviors indicating alarm, alert, stress, maladaptation, stereotypy</t>
  </si>
  <si>
    <t>Physiological manifestation of social aggression in species or related taxa</t>
  </si>
  <si>
    <t>Physiological manifestation of social aggression in species or related taxa. Reproductive activity and genetic attitude</t>
  </si>
  <si>
    <t>Evaluation of Lux levels in the structure and presence of "open" areas for sunlight exposure.</t>
  </si>
  <si>
    <t>Evaluation of serological parameters of 1-25-dihydroxycholecalciferol, parathyroid hormone, and calcitonin levels. Evaluation of cell-mediated activity via in vitro stimulation tests of lymphocytic and macrophage activity</t>
  </si>
  <si>
    <t>Evaluation of cortisol levels in feces, hair, serum, etc</t>
  </si>
  <si>
    <t>Evaluation of adequate BCS (Body Condition Score), assessment of any nutritional deficiencies.</t>
  </si>
  <si>
    <t>Evaluation of technical design characteristics.</t>
  </si>
  <si>
    <t>24-hour video surveillance through closed-circuit camera systems of access/escape routes and shelters in general</t>
  </si>
  <si>
    <t>Design characteristics of shelters: evaluation of minimum/optimal measures of ditches, fence height/necessity of electrification/double fencing/burial of netting and poles, etc., based on species or taxon</t>
  </si>
  <si>
    <t>Creation of construction tables with minimum-optimal safety requirements for each parameter per species</t>
  </si>
  <si>
    <t>Shielding characteristics for blocking entry/exit of vector insects - especially for species prone to transmitting zoonotic pathogens (e.g., arboviruses).</t>
  </si>
  <si>
    <t>Minimum and maximum detection thermometers. Hygrometers. Anemometers</t>
  </si>
  <si>
    <t>Automatic alarm systems connected to thermostats and to devices generally for detecting parameters in tanks or shelters.</t>
  </si>
  <si>
    <t>Control of air quality in terms of: dustiness; concentration of spores/fungi (environmental plates)/gas concentrations (ammonia - CO2/CH4), H2S present.</t>
  </si>
  <si>
    <t>Prevalence of rhino-bronchopulmonary diseases over time. Mortality due to respiratory diseases.</t>
  </si>
  <si>
    <t>Evaluation of chemical, physical, and microbiological parameters of water to be conducted regularly</t>
  </si>
  <si>
    <t>Evaluation of parameters based on temperature and turnover/circulation rate.</t>
  </si>
  <si>
    <t>Evaluation of LUX.</t>
  </si>
  <si>
    <t>Evaluation of the average LUX of the structure (light areas and shadow areas)</t>
  </si>
  <si>
    <t>Evaluation of stress parameters (see previous answers)</t>
  </si>
  <si>
    <t>Evaluation of intraspecific aggression parameters</t>
  </si>
  <si>
    <t>See previous responses</t>
  </si>
  <si>
    <t>Evaluation of decibels (creation of a scale of minimum-optimal values for the species)</t>
  </si>
  <si>
    <t>Evaluation of interspecific aggressiveness - BCS - Nutrition - Access to water and food</t>
  </si>
  <si>
    <t>Stress parameters (evaluation of fecal/urinary cortisol, hair/feathers/other secretions)</t>
  </si>
  <si>
    <t>Evaluation of refuge - defense ecological niches</t>
  </si>
  <si>
    <t>Assessment of stress parameters - BCS - reproductive capacity - genetic fitness</t>
  </si>
  <si>
    <t>Closed-circuit camera systems</t>
  </si>
  <si>
    <t>Screened observation stations</t>
  </si>
  <si>
    <t>Evaluation of stress parameters and BCS (Body Condition Score), reproductive capacity, and genetic aptitude</t>
  </si>
  <si>
    <t>Closed-circuit camera systems - screened observation stations</t>
  </si>
  <si>
    <t>Possibility of "modular" subdivision of the structure with plots that have the same organizational microstructure as the macrostructure</t>
  </si>
  <si>
    <t>Closed-circuit camera systems. Screened stations.</t>
  </si>
  <si>
    <t>Evaluation of BCS (Body Condition Score), stress parameters, and reproductive capacity</t>
  </si>
  <si>
    <t>Continuous health monitoring and copromicroscopic examinations to be conducted at least every two weeks on samples taken over three days. Analysis of bacterial/parasitic load in litter and environmental surfaces</t>
  </si>
  <si>
    <t>Modularity and possibility of dividing the facility, as needed, into parts that meet minimum requirements.</t>
  </si>
  <si>
    <t>Regular green maintenance</t>
  </si>
  <si>
    <t>Minimum distance, evaluated for the species' behavior, from branches, trees, or hedges to cages and shelters</t>
  </si>
  <si>
    <t>Evaluation of the amount of wasted or improperly consumed food - Presence of mice and rats</t>
  </si>
  <si>
    <t>BCS - parameters of animal stress - conflicts in supply</t>
  </si>
  <si>
    <t>BCS - Hematobiochemical parameters</t>
  </si>
  <si>
    <t xml:space="preserve">Hair and feather examination (mineralogram) - Incidence of deficiencies-based diseases.
</t>
  </si>
  <si>
    <t>Presence of prey in agonizing or mutilated conditions, alive for even brief periods</t>
  </si>
  <si>
    <t>Adherence to species-specific tables/guidelines</t>
  </si>
  <si>
    <t>BCS (Body Condition Score) - prevalence of pathological states - stress parameters</t>
  </si>
  <si>
    <t>closed-circuit cameras - observation points</t>
  </si>
  <si>
    <t>Division of the facility into identical modules</t>
  </si>
  <si>
    <t>BCS - stress parameters</t>
  </si>
  <si>
    <t>recovery capacity</t>
  </si>
  <si>
    <t>Prevalence of term abortions - Natimortality and Mortinatality</t>
  </si>
  <si>
    <t>Stress parameters - Basic hematobiochemical parameters</t>
  </si>
  <si>
    <t>Modularity of the structure that allows isolation while maintaining a context similar to the one in which the animal has always lived.</t>
  </si>
  <si>
    <t>Protocols shared and published, based on authoritative bibliography</t>
  </si>
  <si>
    <t>Papers - International standards</t>
  </si>
  <si>
    <t>Observation in the original environment to be conducted prior to housing.</t>
  </si>
  <si>
    <t>Reproductive index - Ease of reproduction - Prevalence of abortions - Stillbirth - Neonatal mortality.</t>
  </si>
  <si>
    <t>Stress parameters - Abandonment or cannibalism/killing of the young - BCS</t>
  </si>
  <si>
    <t>Increase in birth rates</t>
  </si>
  <si>
    <t>Attempts at reproduction even in species considered difficult or non-reproducible - Development of standardized methods (e.g., the breeding of clownfish, which has been developed and patented)</t>
  </si>
  <si>
    <t>Ease of collecting samples - Positive reinforcement rules</t>
  </si>
  <si>
    <t>Evaluation of individual compliance</t>
  </si>
  <si>
    <t>possibility to keep animals calm</t>
  </si>
  <si>
    <t>Proper cleaning</t>
  </si>
  <si>
    <t>tranquility</t>
  </si>
  <si>
    <t>Each species has its own</t>
  </si>
  <si>
    <t>Adequate place to do what is required</t>
  </si>
  <si>
    <t>The substrate is suitable for the species</t>
  </si>
  <si>
    <t>The presence or not</t>
  </si>
  <si>
    <t>the adequate number</t>
  </si>
  <si>
    <t>Type</t>
  </si>
  <si>
    <t>Size</t>
  </si>
  <si>
    <t>Presence of suitable structure/environments</t>
  </si>
  <si>
    <t>Proportion between the number of subjects and feeding points</t>
  </si>
  <si>
    <t>Keepers checks</t>
  </si>
  <si>
    <t>Keepers training and monitoring</t>
  </si>
  <si>
    <t>Presence of a specific feeding program</t>
  </si>
  <si>
    <t>Training and keeper control</t>
  </si>
  <si>
    <t>if they have been applied</t>
  </si>
  <si>
    <t>Is it possible to disinfect?</t>
  </si>
  <si>
    <t>Compliance with the guidelines for the species in question</t>
  </si>
  <si>
    <t>Can they accommodate the animals present in the exhibit? (dimensions)</t>
  </si>
  <si>
    <t>Does it respect the guidelines</t>
  </si>
  <si>
    <t>Respect of of species-specific guidelines</t>
  </si>
  <si>
    <t>Do they comply with guidelines or the standard generally expected in similar structures for containing that species?</t>
  </si>
  <si>
    <t>Adherence to guidelines for the species and/or standards in similar zoo structures for that species</t>
  </si>
  <si>
    <t>Adherence to guidelines prescribed for the species in question</t>
  </si>
  <si>
    <t>If there are guidelines for the species, the parameters specified in them must be respected</t>
  </si>
  <si>
    <t>Adherence to parameters specified for that species from established guidelines</t>
  </si>
  <si>
    <t>If there are species-specific guidelines, the parameters contained in them must be respected</t>
  </si>
  <si>
    <t>Respect for the alternation as established by scientific literature for the species in question</t>
  </si>
  <si>
    <t>Species compatibility according to guidelines or experiences from other zoological institutions</t>
  </si>
  <si>
    <t>Experienced staff to manage conflicts</t>
  </si>
  <si>
    <t>Is there someone who performs these checks?</t>
  </si>
  <si>
    <t>presence of staff trained in the management of that species</t>
  </si>
  <si>
    <t>Respect for diets drafted by veterinarian/curator</t>
  </si>
  <si>
    <t>presence of personnel capable of managing them</t>
  </si>
  <si>
    <t>presence of personnel capable of following veterinarian/curator instructions</t>
  </si>
  <si>
    <t>Adherence to species guidelines</t>
  </si>
  <si>
    <t>Presence of a veterinarian who performs euthanasia according to current regulations</t>
  </si>
  <si>
    <t>Compliance with guidelines</t>
  </si>
  <si>
    <t>Wb 1 - PRELIMINARY EVALUATION BEFORE INTRODUCING A NEW SPECIES TO THE FACILITY</t>
  </si>
  <si>
    <t>Wb 2 - PRELIMINARY EVALUATION BEFORE INTRODUCING A NEW SPECIMEN TO THE FACILITY</t>
  </si>
  <si>
    <t>Wb 3 - COMPOSITION OF SOCIAL GROUPS TAKING INTO ACCOUNT SPECIES CHARACTERISTICS</t>
  </si>
  <si>
    <t>Wb 4 - INTRODUCTION OF NEW SPECIMENS INTO COMPATIBLE SOCIAL GROUPS</t>
  </si>
  <si>
    <t>Wb 5 - REGULAR MONITORING OF GROUPS OF INDIVIDUALS</t>
  </si>
  <si>
    <t>Wb 6 - ASSESSMENT OF THE IMPACT ON THE SOCIAL GROUP BEFORE AND AFTER THE REMOVAL OF ONE OR MORE OF ITS INDIVIDUALS</t>
  </si>
  <si>
    <t>Wb 7 - ASSESSMENT OF THE IMPACT ON THE INDIVIDUAL BEFORE AND AFTER REMOVAL FROM HIS/HER SOCIAL GROUP</t>
  </si>
  <si>
    <t>Wb 9 - VARIABILITY OF PROPOSED ENRICHMENTS</t>
  </si>
  <si>
    <t>Wb 10 - USING POSITIVE REINFORCEMENT AS A FORM OF ENRICHMENT</t>
  </si>
  <si>
    <t>Wb 11 - ENVIRONMENTAL ENRICHMENTS MONITORING</t>
  </si>
  <si>
    <t>Wb 16 - POSSIBILITY OF IMPLEMENTING SPECIES-SPECIFIC BEHAVIORS</t>
  </si>
  <si>
    <t xml:space="preserve">Wb 17 - OPPORTUNITIES FOR ANIMALS TO SOLVE PROBLEMS THAT LEAD TO POSITIVE EXPERIENCES </t>
  </si>
  <si>
    <t>Wb 18 - OPPORTUNITY TO EXPERIENCE COMFORT, PLEASURE AND INTEREST</t>
  </si>
  <si>
    <t>Wb 20 - OPPORTUNITY TO MAKE CHOICES IN THE USE OF THE SPACE PROVIDED BY YOUR DEPARTMENT/TANK</t>
  </si>
  <si>
    <t>Wb 21 - POSSIBILITY FOR ANIMALS TO EXERCISE A CERTAIN DEGREE OF CONTROL OVER THE ENVIRONMENT PROVIDED BY YOUR DEPARTMENT/TANK</t>
  </si>
  <si>
    <t>Wb 22 - OPPORTUNITY TO CHOOSE THE ACTIVITIES TO BE CARRIED OUT</t>
  </si>
  <si>
    <t>Wb 23 CHOICE OF FOODS AS PART OF A BALANCED DIET</t>
  </si>
  <si>
    <t>Wb 24 - ABILITY TO CHOOSE YOUR OWN SOCIAL INTERACTIONS</t>
  </si>
  <si>
    <t>Wb 25 - METHODS OF INTERPRETATION AND EVALUATION OF THE DIFFERENT ASPECTS OF ANIMAL WELFARE</t>
  </si>
  <si>
    <t>Wb 26 - FREQUENCY OF KEEPER-ANIMAL INTERACTIONS</t>
  </si>
  <si>
    <t>Wb 27 - CHARACTERISTICS OF KEEPER-ANIMAL INTERACTION</t>
  </si>
  <si>
    <t>Wb 29 - OPPORTUNITY FOR ANIMALS TO INTERRUPT INTERACTIONS WITH VISITORS AND MOVE AWAY</t>
  </si>
  <si>
    <t>Wb 34 - CHOICE OF INDIVIDUALS FOR INTERACTIONS/PERFORMANCES TAKING INTO ACCOUNT THE CHARACTERISTICS OF THEIR SPECIES(S)</t>
  </si>
  <si>
    <t>Wb 35 - CHOICE OF INDIVIDUALS TAKING INTO ACCOUNT THE BEHAVIOR AND CHARACTERISTICS OF THE INDIVIDUALS TO BE INVOLVED IN THE INTERACTIONS AND/OR PERFORMANCES</t>
  </si>
  <si>
    <t>Wb 36 - ASSESSMENT OF THE WELL-BEING OF THE SOCIAL GROUP FROM WHICH INDIVIDUALS ARE EVENTUALLY TAKEN FOR INTERACTION AND/OR PERFORMANCES</t>
  </si>
  <si>
    <t>Wb 37 - PROHIBITION OF SEPARATING OFFSPRING FROM THE MOTHER SOLELY FOR THE PURPOSE OF LEARNING FOR EXHIBITIONS AND/OR INTERACTIONS WITH VISITORS</t>
  </si>
  <si>
    <t>Wb 38 - DURING INTERACTIONS/PERFORMANCES, IT IS FORBIDDEN TO INDUCE ANIMALS TO BEHAVE IN A WAY THAT PUTS THEIR HEALTH AND/OR WELL-BEING AT RISK</t>
  </si>
  <si>
    <t>Wb 40 - PROHIBITION OF INDUCING ANIMALS TO EXHIBIT BEHAVIOURS THAT ARE CONTRARY TO THE EDUCATIONAL PURPOSES OF THE INTERACTION AND/OR EXHIBITIONS</t>
  </si>
  <si>
    <t>Wb 41 - USE, DURING INTERACTIONS AND/OR PERFORMANCES, OF THE LEARNING TECHNIQUES COMMONLY USED IN ANIMAL MANAGEMENT</t>
  </si>
  <si>
    <t>Wb 42 - ASSESSMENT OF THE IMPACT THAT INTERACTIONS WITH VISITORS AND/OR EXHIBITIONS MAY HAVE ON ANIMAL WELFARE</t>
  </si>
  <si>
    <t>Wb 43 - METHODOLGY TO ASSESS ANIMAL WELFARE  DURING INTERACTIONS WITH VISITORS AND/OR EXHIBITIONS</t>
  </si>
  <si>
    <t>Wb 44 - BREAKS BETWEEN VISITOR INTERACTION SESSIONS AND/OR EXHIBITIONS THAT ARE IN LINE WITH THE NEEDS AND CHARACTERISTICS OF THE ANIMALS USED</t>
  </si>
  <si>
    <t>Wb 45 - PROHIBITION OF INVOLVING INDIVIDUALS IN PHYSIOLOGICAL STATES OR PECULIAR CONDITIONS IN INTERACTIONS WITH VISITORS AND/OR PERFORMANCES</t>
  </si>
  <si>
    <t>Wb 46 - APPROPRIATE PROTECTIVE MEASURES IN THE EVENT OF DIRECT CONTACT BETWEEN VISITORS AND ANIMALS TO PROTECT THE HEALTH, WELL-BEING AND SAFETY OF BOTH</t>
  </si>
  <si>
    <t>Wb 47 - EVALUATION OF THE APPLICATION OF HEALTH RULES TO PREVENT THE TRANSMISSION OF ZOONOSES</t>
  </si>
  <si>
    <t>Wb 48 - APPROPRIATE BEHAVIORAL MONITORING OF ANIMALS</t>
  </si>
  <si>
    <t>Wb 50 - APPLICATION OF THE SPECIFIC GUIDELINES FOR THE DIFFERENT SPECIES MEINTAINED</t>
  </si>
  <si>
    <t>Wb 52 - SUPERVISION BY SENIOR STAFF OF DAILY ROUTINES</t>
  </si>
  <si>
    <t>Wb 53 - PERIODIC INTERNAL COMPARISONS TO REVIEW AND, IF NECESSARY, REVISE PROCEDURES</t>
  </si>
  <si>
    <t>Wb 67 - SOURCE OF INFORMATION USED TO MAKE DECISIONS REGARDING ANIMAL MANAGEMENT FOR ASPECTS OF WELLBEING</t>
  </si>
  <si>
    <t>presenza procedura completa di registrazioni delle valutazioni effettuate</t>
  </si>
  <si>
    <t>analisi a campione delle valutazioni effettuate</t>
  </si>
  <si>
    <t>valutazione di un gruppo sociale: registrarne composizione, evidenze comportamentali, segni o sintomi indice di scarso benessere</t>
  </si>
  <si>
    <t>confrontare quanto osservato con intervista e/o registrazioni effettuate dagli operatori</t>
  </si>
  <si>
    <t>presenza procedura</t>
  </si>
  <si>
    <t>presenza registrazioni e valutazione da parte dell'ispettore su un campione di esse</t>
  </si>
  <si>
    <t>presenza di registrazioni relative agli spostamenti e valutazione da parte dell'ispettore della corrispondenza allo stato di fatto</t>
  </si>
  <si>
    <t>se presenti eventi di allontanamento, valutarne registrazioni relative</t>
  </si>
  <si>
    <t>confronto tra quanto registrato e quanto osservato dall'ispettore relativamente a evidenze comportamentali, segni o sintomi indice di scarso benessere</t>
  </si>
  <si>
    <t>presenza di registrazioni</t>
  </si>
  <si>
    <t>presenza di valutazioni scritte</t>
  </si>
  <si>
    <t>tale evenienza deve essere prevista e descritta in procedura</t>
  </si>
  <si>
    <t>eventuale possibilità di valutarne applicazione</t>
  </si>
  <si>
    <t>presenza di procedura relativa alla valutazione in oggetto</t>
  </si>
  <si>
    <t>procedura presente</t>
  </si>
  <si>
    <t>valutazione registrazioni relative alla valutazione</t>
  </si>
  <si>
    <t>presenza indicazioni per gli operatori</t>
  </si>
  <si>
    <t>presenza di controllo sugli operatori</t>
  </si>
  <si>
    <t>presenza procedura basata su valutazione del rischio</t>
  </si>
  <si>
    <t>presenza registrazioni</t>
  </si>
  <si>
    <t>presenza di un progetto delle modalità di inserimento della nuova specie all'interno della struttura (exhibit, personale abilitato, sicurezza,...) (si/no)</t>
  </si>
  <si>
    <t>presenza di un progetto delle modalità di inserimento di un nuovo individuo (sicurezza e benessere) (si/no)</t>
  </si>
  <si>
    <t>presenza area di quarantena sanitaria e personale qualificato (si/no)</t>
  </si>
  <si>
    <t>rispetto dello stato di monogamia o poligamia delle specie</t>
  </si>
  <si>
    <t>Il numero di individui è adeguato alle risorse disponibili (ripari, punti di alimentazione, spazio...)</t>
  </si>
  <si>
    <t>sono presenti misure per assicurare un inserimento graduale dell'animale nel gruppo</t>
  </si>
  <si>
    <t xml:space="preserve"> numero di personale addetto sufficiente</t>
  </si>
  <si>
    <t>quante volte viene eseguito il monitoraggio (es. quotidianamente=ottimo, 1 volta a settimana=insufficiente)</t>
  </si>
  <si>
    <t>riferimento allo SPIDER e a protocolli similari per ideare, valutare l'efficacia  e migliorare un programma di arricchimento</t>
  </si>
  <si>
    <t>spazio adeguato</t>
  </si>
  <si>
    <t>organizzazzione dell'exhibit che rispetti le esigenze specie specifiche</t>
  </si>
  <si>
    <t xml:space="preserve">presenza di arricchimenti che prevedano il problem solving </t>
  </si>
  <si>
    <t>adeguate aree di riposo</t>
  </si>
  <si>
    <t>adeguata variabilità ambientale</t>
  </si>
  <si>
    <t>complessità dell'ambiente</t>
  </si>
  <si>
    <t>presenza di aree in cui gli animali possono nascondersi dalla vista dei visitatori</t>
  </si>
  <si>
    <t>spazio sufficiente per individuo all'interno dell'exhibit (può sottrarsi dai compagni in caso di interazioni agonisitiche?)</t>
  </si>
  <si>
    <t>possibilità di ripari per sottrarsi alla vista dei visitatori</t>
  </si>
  <si>
    <t>frequenza del monitoraggio quotidiano</t>
  </si>
  <si>
    <t>utilizzo di metodi NON coercitivi</t>
  </si>
  <si>
    <t>presenza di aree e sistemi di sicurezza per il personale</t>
  </si>
  <si>
    <t>presenza di ripari e aree "private" dove sottrarsi dalla vista dei visitatori</t>
  </si>
  <si>
    <t>presenza di personale formato che possa scegliere e fare da intermediario nelle interazioni</t>
  </si>
  <si>
    <t>rispetto dell'età adeguata per la separazione dalla madre</t>
  </si>
  <si>
    <t>Le interazioni sono intermediate da personale adeguatamente formato?</t>
  </si>
  <si>
    <t>presenza di formazione specifica per i visitatori (cartellonistica specifica e istruzioni adeguate)</t>
  </si>
  <si>
    <t>presenza di procedure di monitoraggio degli animali post interazione/esibizione</t>
  </si>
  <si>
    <t>presenza di personale adeguatamente formato</t>
  </si>
  <si>
    <t>tempistica delle interazioni che prevedano periodi di riposo di adeguata durata</t>
  </si>
  <si>
    <t>presenza di procedure operative specifiche per interazioni ed esibizioni</t>
  </si>
  <si>
    <t>presenza di indicazioni scritte e chiare per i  visitatori  che tutelino gli animali (cartellonistica, ...)</t>
  </si>
  <si>
    <t>presenza di vie di fuga chiaramente indicate</t>
  </si>
  <si>
    <t xml:space="preserve">presenza di procedure operative specifiche in caso di emergenza (es. presenza della cassetta di emergenza,...) </t>
  </si>
  <si>
    <t>personale formato a riconoscere il comportamento e i segnali di stress degli animali che sia sempre presente durante le interazioni.</t>
  </si>
  <si>
    <t>presenza di periodi di riposo sufficientemente duraturi</t>
  </si>
  <si>
    <t xml:space="preserve">presenza di personale formato in quantità adeguata </t>
  </si>
  <si>
    <t>presenza di telecamere (plus)</t>
  </si>
  <si>
    <t>presenza di un protocollo di valutazione del rischio da revisionare periodicamente</t>
  </si>
  <si>
    <t xml:space="preserve">Specie già presenti e possibili incompatibilità o problemi </t>
  </si>
  <si>
    <t>Spazio disponibile, quali aree e con quali caratteristichei</t>
  </si>
  <si>
    <t xml:space="preserve">Caratteristiche del gruppo e di personalità dei singoli individui </t>
  </si>
  <si>
    <t>caratteristiche degli individui presenti nel gruppo e delle dinamiche del gruppo, e caratteristiche dell'individuo da inserire</t>
  </si>
  <si>
    <t xml:space="preserve">Dinamiche gruppali e comportamenti dei singoli individui </t>
  </si>
  <si>
    <t>comportamenti e cambiamenti comportamentali rispetto a prima</t>
  </si>
  <si>
    <t>spazi</t>
  </si>
  <si>
    <t xml:space="preserve">risorse </t>
  </si>
  <si>
    <t xml:space="preserve">arricchimento </t>
  </si>
  <si>
    <t xml:space="preserve">spazi </t>
  </si>
  <si>
    <t xml:space="preserve">svolgimento pattern comportamentali </t>
  </si>
  <si>
    <t xml:space="preserve">addestramento </t>
  </si>
  <si>
    <t xml:space="preserve">gerarchia </t>
  </si>
  <si>
    <t xml:space="preserve">inserimento controllato </t>
  </si>
  <si>
    <t xml:space="preserve">sottomissione </t>
  </si>
  <si>
    <t>dominanza</t>
  </si>
  <si>
    <t xml:space="preserve">tane, ricerca cibo, pattern sociali senza competizione </t>
  </si>
  <si>
    <t xml:space="preserve">cibo premio </t>
  </si>
  <si>
    <t xml:space="preserve">keeper esperti e commissione esterna </t>
  </si>
  <si>
    <t xml:space="preserve">enclosure ed arricchimenti adatti </t>
  </si>
  <si>
    <t xml:space="preserve">problem solving cognitivo e associazione di azioni per raggiungere uno scopo con il cibo </t>
  </si>
  <si>
    <t xml:space="preserve">premi e rifugi </t>
  </si>
  <si>
    <t xml:space="preserve">spazio 3d </t>
  </si>
  <si>
    <t xml:space="preserve">tana e controllo territorio </t>
  </si>
  <si>
    <t xml:space="preserve">evita la routine </t>
  </si>
  <si>
    <t>purché non si creino liti e alimentazione non idonea</t>
  </si>
  <si>
    <t xml:space="preserve">scelta consapevole </t>
  </si>
  <si>
    <t xml:space="preserve">controllo </t>
  </si>
  <si>
    <t>numero di interazioni e tempo di interazioni</t>
  </si>
  <si>
    <t xml:space="preserve">qualità di interazione </t>
  </si>
  <si>
    <t>assenza di stress/paura</t>
  </si>
  <si>
    <t xml:space="preserve">non sono d'accordo all'interazione con i visitatori </t>
  </si>
  <si>
    <t xml:space="preserve">essenziale sulla base della socialità della specie e dell'imprinting ricevuto </t>
  </si>
  <si>
    <t xml:space="preserve">stato emotivo durante training ed esibizioni </t>
  </si>
  <si>
    <t xml:space="preserve">controllo durante inserimento e rimozione del soggetto </t>
  </si>
  <si>
    <t xml:space="preserve">permettere alla madre di svolgere le sue funzioni materne </t>
  </si>
  <si>
    <t xml:space="preserve">monitoraggio </t>
  </si>
  <si>
    <t xml:space="preserve">esibizioni solo di pattern della specie senza antromorfizzare </t>
  </si>
  <si>
    <t xml:space="preserve">valutazione esterna </t>
  </si>
  <si>
    <t xml:space="preserve">training </t>
  </si>
  <si>
    <t xml:space="preserve">stress o arricchimento ? </t>
  </si>
  <si>
    <t xml:space="preserve">assenza di stress, presenza di possibilità di sottrarsi </t>
  </si>
  <si>
    <t xml:space="preserve">cambio soggetti </t>
  </si>
  <si>
    <t xml:space="preserve">rest sufficienti </t>
  </si>
  <si>
    <t xml:space="preserve">giudizio sbagliato del pubblico </t>
  </si>
  <si>
    <t xml:space="preserve">possibilità di fuga, controllo </t>
  </si>
  <si>
    <t xml:space="preserve">stato di salute animali </t>
  </si>
  <si>
    <t xml:space="preserve">norme igieniche </t>
  </si>
  <si>
    <t xml:space="preserve">espletamento pattern specie specifici </t>
  </si>
  <si>
    <t xml:space="preserve">installazione, dieta ed arricchimento basati sulle caratteristiche della specie </t>
  </si>
  <si>
    <t xml:space="preserve">affiancamento evita errori </t>
  </si>
  <si>
    <t xml:space="preserve">riunioni del personale periodiche </t>
  </si>
  <si>
    <t xml:space="preserve">letteratura scientifica </t>
  </si>
  <si>
    <t xml:space="preserve">Disponibilità si strutture, spazi </t>
  </si>
  <si>
    <t>preparazione del personale</t>
  </si>
  <si>
    <t>disponibilità di risorse e strutture idonee</t>
  </si>
  <si>
    <t>spazi idonei per momentanee separazioni, per poter far conoscere gli individui gradualmente</t>
  </si>
  <si>
    <t xml:space="preserve">specifica formazione del personale </t>
  </si>
  <si>
    <t>spazi di avvicinamento, presentazione dei nuovi esemplari ( es paratie fessurate, con parti trasparenti per vedersi ecc)</t>
  </si>
  <si>
    <t>strumenti di monitoraggio a distanza, preparazione del personale</t>
  </si>
  <si>
    <t>sistemi di monitoraggio a distanza (telecamere ecc)</t>
  </si>
  <si>
    <t>monitoraggio diretto da personale specializzato</t>
  </si>
  <si>
    <t>rilevazione indici di benessere diretti</t>
  </si>
  <si>
    <t>creazione di un'ampia gamma di arricchimenti</t>
  </si>
  <si>
    <t>inserire l'arricchimento come attività costante all'interno dell'accudimento quotidiano</t>
  </si>
  <si>
    <t>utilizzo del training gestionale e medico</t>
  </si>
  <si>
    <t>personale specializzato dedicato</t>
  </si>
  <si>
    <t>tempi di utilizzo interazione con gli arricchimenti</t>
  </si>
  <si>
    <t>monitoraggio comportamentale degli animali</t>
  </si>
  <si>
    <t>valutazione psicofisica degli animali</t>
  </si>
  <si>
    <t>valutazioni delle espressioni fisiologiche tipiche della specie</t>
  </si>
  <si>
    <t>training</t>
  </si>
  <si>
    <t>valutazioni da personale specializzato</t>
  </si>
  <si>
    <t>valutazione del comportamento animale</t>
  </si>
  <si>
    <t>valutazione indici benessere</t>
  </si>
  <si>
    <t>studio delle attività giornaliere</t>
  </si>
  <si>
    <t>studio sull'uso degli spazi a disposizione</t>
  </si>
  <si>
    <t>valutazione del comportamento</t>
  </si>
  <si>
    <t>valutazione individuale</t>
  </si>
  <si>
    <t>valutazione delle preferenze</t>
  </si>
  <si>
    <t>studio delle interazioni</t>
  </si>
  <si>
    <t>condizione psicofisica</t>
  </si>
  <si>
    <t>valutazione dell'equilibrio psicofisico dell'animale in funzione della frequenza</t>
  </si>
  <si>
    <t>monitoraggio dei parametri fisiologici e dei risultati ottenuti</t>
  </si>
  <si>
    <t>rilevare eventuali differenze dei risultati gestionali in funzione dei differenti keeper</t>
  </si>
  <si>
    <t>monitoraggio dei parametri del benessere animale nel corso del tempo</t>
  </si>
  <si>
    <t>monitorare attentamente la predisposizione degli animali all'attività</t>
  </si>
  <si>
    <t>far sottoscrivere le regole e le modalità di comportamento da osservare da parte dei visitatori</t>
  </si>
  <si>
    <t>scelta degli individui in base al tipo di attività (calcando ciò che si fa negli interventi assistiti con animali IAA)</t>
  </si>
  <si>
    <t>valutazione alla fine dell'attività con specifiche schede di monitoraggio</t>
  </si>
  <si>
    <t>in base all'attività che si vuole fare</t>
  </si>
  <si>
    <t>studio della predisposizione individuale, l'attività deve essere un ulteriore arricchimento per l'animale</t>
  </si>
  <si>
    <t>monitoraggio benessere pre intervento</t>
  </si>
  <si>
    <t>monitoraggio benessere durante e post intervento</t>
  </si>
  <si>
    <t>non interferire negativamente sul rapporto madre (genitori)- prole</t>
  </si>
  <si>
    <t>escluderei l'utilizzo di animali giovani a prescindere</t>
  </si>
  <si>
    <t>lavorare in base alla disponibilità dell'animale monitorandone il comportamento</t>
  </si>
  <si>
    <t>fare attività referenziali descrivendo l'animale e i progetti di conservazione in modo preliminare o esclusivo</t>
  </si>
  <si>
    <t>utilizzo delle procedure routinarie quotidiane</t>
  </si>
  <si>
    <t>schede di monitoraggio</t>
  </si>
  <si>
    <t xml:space="preserve">registrazioni filmate da rivedere </t>
  </si>
  <si>
    <t>schede di monitoraggio, riunioni di confronto</t>
  </si>
  <si>
    <t>valutazione degli indici di stress</t>
  </si>
  <si>
    <t>studi dedicati (es. tesisti)</t>
  </si>
  <si>
    <t>abituare i keeper a registrare qualsiasi variazione di qualsiasi tipo su un diario quotidiano</t>
  </si>
  <si>
    <t>registrazione delle ciclicità fisiologiche note</t>
  </si>
  <si>
    <t>descrizione delle normali norme di igiene anche tramite tutorial</t>
  </si>
  <si>
    <t>preparazione all'intervento in sala didattica</t>
  </si>
  <si>
    <t>DPI specifici</t>
  </si>
  <si>
    <t xml:space="preserve">descrizione delle potenziali zoonosi </t>
  </si>
  <si>
    <t>schede e video monitoraggio</t>
  </si>
  <si>
    <t>valutazione preliminare di fattibilità da esperti</t>
  </si>
  <si>
    <t>riunioni periodiche di confronto</t>
  </si>
  <si>
    <t>aggiornamenti</t>
  </si>
  <si>
    <t>schede di lavoro</t>
  </si>
  <si>
    <t>confronto in riunioni</t>
  </si>
  <si>
    <t>confronto nazionale-internazionale</t>
  </si>
  <si>
    <t>spazio a disposizione</t>
  </si>
  <si>
    <t xml:space="preserve">spazio a disposizione per le procedure di inserimento </t>
  </si>
  <si>
    <t xml:space="preserve">valutazione del personale che decide le acquisizioni </t>
  </si>
  <si>
    <t>complessità exhibit</t>
  </si>
  <si>
    <t>competenza del personale responsabile</t>
  </si>
  <si>
    <t>arricchimenti</t>
  </si>
  <si>
    <t>struttura dell'exhibit</t>
  </si>
  <si>
    <t>struttura exhibit</t>
  </si>
  <si>
    <t>esperienza del keeper o chi decide l'interazione</t>
  </si>
  <si>
    <t>training dell'animale</t>
  </si>
  <si>
    <t xml:space="preserve">esperienza del keeper </t>
  </si>
  <si>
    <t>a vista sull'animale</t>
  </si>
  <si>
    <t>programma delle esibizioni</t>
  </si>
  <si>
    <t>protocolli o studi fatti</t>
  </si>
  <si>
    <t>chiedere se si fanno riunioni interne</t>
  </si>
  <si>
    <t>luogo in cui andranno i nuovi animali/possibilità gestionali della struttura ospitante (locali e personale)</t>
  </si>
  <si>
    <t>caratteristiche fisiologiche degli animali e possibili agenti aziologici a cui sono sensibili o di cui possono essere carrier</t>
  </si>
  <si>
    <t>caratteristiche fisiologiche e comportamentali</t>
  </si>
  <si>
    <t>compatibilità con gruppo ricevente</t>
  </si>
  <si>
    <t>prede/predatori</t>
  </si>
  <si>
    <t>patogeni</t>
  </si>
  <si>
    <t>caratteristiche fisiologiche (sesso, eta etc)</t>
  </si>
  <si>
    <t>aggressività</t>
  </si>
  <si>
    <t>interazioni sociali</t>
  </si>
  <si>
    <t>livello aggressività</t>
  </si>
  <si>
    <t>livello attività</t>
  </si>
  <si>
    <t>alimentazione</t>
  </si>
  <si>
    <t>attività</t>
  </si>
  <si>
    <t>alimentazione, situazione clinica</t>
  </si>
  <si>
    <t>differenza tra gli arricchimenti</t>
  </si>
  <si>
    <t>frequenza di cambio degli arricchimenti</t>
  </si>
  <si>
    <t>interesse dell'animale</t>
  </si>
  <si>
    <t>variabilità</t>
  </si>
  <si>
    <t>check list da compilare quotidianamente</t>
  </si>
  <si>
    <t>manifestazione del comportamento specie specifico</t>
  </si>
  <si>
    <t>ambiente idoneo alla specie</t>
  </si>
  <si>
    <t>assenza di comportamenti stereotipati</t>
  </si>
  <si>
    <t>indicatori clinici</t>
  </si>
  <si>
    <t>monitoraggio etologico</t>
  </si>
  <si>
    <t>sufficiente spazio a disposizione per tutti i soggetti</t>
  </si>
  <si>
    <t>presenza di ripari</t>
  </si>
  <si>
    <t>possibilità di evitare interazioni se non volute</t>
  </si>
  <si>
    <t>gradimento</t>
  </si>
  <si>
    <t>spazio sufficiente per evitare altri animali presenti</t>
  </si>
  <si>
    <t>libertà di movimento nell'area</t>
  </si>
  <si>
    <t>tempo passato con gli animali</t>
  </si>
  <si>
    <t>livello di stimolo</t>
  </si>
  <si>
    <t>volontà di partecipazione da parte dell'animale</t>
  </si>
  <si>
    <t>libertà di movimento</t>
  </si>
  <si>
    <t>spazio disponibile per allontanarsi</t>
  </si>
  <si>
    <t>carattere dell'animale</t>
  </si>
  <si>
    <t xml:space="preserve">pericolosità dell'animale </t>
  </si>
  <si>
    <t>patogeni pericolosi per l'animale</t>
  </si>
  <si>
    <t>stabilità gruppo</t>
  </si>
  <si>
    <t>livello desensibilizzazione</t>
  </si>
  <si>
    <t>condizioni igieniche appropriate</t>
  </si>
  <si>
    <t>non richiedere comportamenti contro natura</t>
  </si>
  <si>
    <t>consapevolezza sulle caratteristiche etologiche e fisiologiche della specie</t>
  </si>
  <si>
    <t>necessità gestionale</t>
  </si>
  <si>
    <t>necessità per enrichment</t>
  </si>
  <si>
    <t>assenza di comportamenti anomali/paura</t>
  </si>
  <si>
    <t>rilassatezza dell'animale</t>
  </si>
  <si>
    <t>monitoraggio ormonale</t>
  </si>
  <si>
    <t>conoscenza dell'etologia della specie</t>
  </si>
  <si>
    <t>rischio sanitario</t>
  </si>
  <si>
    <t>presenza di DPI</t>
  </si>
  <si>
    <t xml:space="preserve">schede regolarmente registrate con osservazioni comportamentali </t>
  </si>
  <si>
    <t>presenza/assenza comportamenti stereotipati</t>
  </si>
  <si>
    <t>competenze del supervisore</t>
  </si>
  <si>
    <t>effettivo svolgimento delle operazioni fondamentale (igiene-cibatura)</t>
  </si>
  <si>
    <t xml:space="preserve">efficacia delle procedure in atto </t>
  </si>
  <si>
    <t>verbali degli aggionamenti/confronti</t>
  </si>
  <si>
    <t>pubblicazione della fonte su riviste scientificamente valide</t>
  </si>
  <si>
    <t>spazi disponibili</t>
  </si>
  <si>
    <t>caratterizzazione spazi</t>
  </si>
  <si>
    <t>personalità</t>
  </si>
  <si>
    <t>storia individuale</t>
  </si>
  <si>
    <t>sesso</t>
  </si>
  <si>
    <t>età</t>
  </si>
  <si>
    <t>stereotipie comportamentali</t>
  </si>
  <si>
    <t>livello di aggressività</t>
  </si>
  <si>
    <t>comportamento sociale</t>
  </si>
  <si>
    <t>anomalie comportamentali</t>
  </si>
  <si>
    <t>livello di stress</t>
  </si>
  <si>
    <t>frequenza di utilizzo</t>
  </si>
  <si>
    <t>scelta</t>
  </si>
  <si>
    <t>tempo</t>
  </si>
  <si>
    <t>variabilità individuale</t>
  </si>
  <si>
    <t>abituazione</t>
  </si>
  <si>
    <t>ecoetologia della specie</t>
  </si>
  <si>
    <t>controllo ambiente</t>
  </si>
  <si>
    <t>ecoetologia specie</t>
  </si>
  <si>
    <t>differenze individuali</t>
  </si>
  <si>
    <t>scelta arricchimenti</t>
  </si>
  <si>
    <t>comportamenti stereotipati</t>
  </si>
  <si>
    <t>valutazione dello stress</t>
  </si>
  <si>
    <t>variabilità comportamentale</t>
  </si>
  <si>
    <t>osservazioni comportamentali</t>
  </si>
  <si>
    <t>livello di aggressività intragruppo</t>
  </si>
  <si>
    <t>grado sociale nella gerarchia</t>
  </si>
  <si>
    <t>ruolo sociale nel gruppo</t>
  </si>
  <si>
    <t>variazioni etogramma</t>
  </si>
  <si>
    <t>possibilità di scelta</t>
  </si>
  <si>
    <t>variazioni nell'etogramma</t>
  </si>
  <si>
    <t>comportamenti da stress</t>
  </si>
  <si>
    <t>letteratura scientifica</t>
  </si>
  <si>
    <t>esperienza keepers</t>
  </si>
  <si>
    <t>Dimensione e qualità degli spazi</t>
  </si>
  <si>
    <t>Know how</t>
  </si>
  <si>
    <t>know how</t>
  </si>
  <si>
    <t>Frequenza di utilizzo (tempo passato in quel punto e suo 'utilizzo') e come varia nel tempo</t>
  </si>
  <si>
    <t>Verifica del consumo delle varie fonti alimentari: da fare con bassa frequenza (non è un punto fondamentale, ma può afre qualche indicazione sul benessere dell'animalele))</t>
  </si>
  <si>
    <t>Verifica della frequenza di interazione e di allontanamento</t>
  </si>
  <si>
    <t>Definire un indicatore di stress (non so quale suggerire, ma penso di tipo comportamentale) per valutare i singoli individui esposti</t>
  </si>
  <si>
    <t>Deve essere fatta una valutazioen del livello di rishcio da veterinario o biologo esperto</t>
  </si>
  <si>
    <t>Valutazione del comportamento (durante o dopo l'esibizione)</t>
  </si>
  <si>
    <t>Focal animal sampling e comparazione comportamenti e loro frequenza nel tempo</t>
  </si>
  <si>
    <t>REvisioen crtica di protocolli e procedure con personale specializzato (interno o esterno)</t>
  </si>
  <si>
    <t>Linee guida EAZA, ove presente</t>
  </si>
  <si>
    <t>Consultazione di pareri di esperti (ad es. altre strutture che ospitano la specie)</t>
  </si>
  <si>
    <t>Bibliografia scientifica</t>
  </si>
  <si>
    <t>Linee guida EAZA, ove present</t>
  </si>
  <si>
    <t>Bibliografia scientifica.</t>
  </si>
  <si>
    <t>Presenza di tane/rifugi/barriere</t>
  </si>
  <si>
    <t>Regole di comportamento per i visitatori</t>
  </si>
  <si>
    <t>Linee guida EAZA, ove presenti</t>
  </si>
  <si>
    <t>Presenza di specifica procedura interna, come da Wb.55</t>
  </si>
  <si>
    <t>Monitoraggio da parte dello staff coinvolto nell'interazione e/o esibizione</t>
  </si>
  <si>
    <t>Monitoraggio randomizzato da parte del veterinario/curatore/direttore</t>
  </si>
  <si>
    <t>Composizione del gruppo e struttura sociale</t>
  </si>
  <si>
    <t>Necessità di spazio e struttura dello spazio</t>
  </si>
  <si>
    <t>Valutazione dei precedenti successi e fallimenti con questa specie, incluso il successo riproduttivo</t>
  </si>
  <si>
    <t>Raccomandazioni attuali dell'EAZA riguardo alla specie</t>
  </si>
  <si>
    <t>Prove di aggressione intraspecie superiori ai livelli normali per la specie</t>
  </si>
  <si>
    <t>Prove di individui che non sono accettati nella normale struttura sociale (per quelle specie che vivono in gruppi sociali)</t>
  </si>
  <si>
    <t>Qualsiasi variante importante del comportamento normale e qualsiasi comportamento anormale</t>
  </si>
  <si>
    <t>Presenza di una registrazione scritta dell'uso (tempo trascorso, comportamento) degli oggetti di arricchimento</t>
  </si>
  <si>
    <t>Presenza di una registrazione scritta di quando l'arricchimento è stato proposto e di quando è stato rimosso</t>
  </si>
  <si>
    <t>Valutazione dello spazio vitale delle specie per opportunità di mettere in atto tali comportamenti</t>
  </si>
  <si>
    <t>Suddivisione dello spazio in aree di uso diverso.</t>
  </si>
  <si>
    <t>Presenza di uno spazio liberamente accessibile solo agli animali e non al pubblico</t>
  </si>
  <si>
    <t>Separatione</t>
  </si>
  <si>
    <t>Lista di comportamento richiesti</t>
  </si>
  <si>
    <t>Valutazione scritta prima dell'inizio del programma, rivalutazione dopo un anno.</t>
  </si>
  <si>
    <t>Non c'è una lista di criteri che sia scientificamente provata, ma è necessario stabilirla per evitare gli eccessi, come per esempio in alcuni casi di "foto con animali"</t>
  </si>
  <si>
    <t>Presenza di una lista di controllo di tali rischi per specie</t>
  </si>
  <si>
    <t>Linee-guida</t>
  </si>
  <si>
    <t>Linee guida specifiche (EAZA/WAZA...)</t>
  </si>
  <si>
    <t>In assenza linee guida specifiche, valutazione Curatore+veterinario struttura</t>
  </si>
  <si>
    <t>Valutazione curatore e veterinario struttura</t>
  </si>
  <si>
    <t>valutazione curatore e veterinario struttura</t>
  </si>
  <si>
    <t>habitat adeguato</t>
  </si>
  <si>
    <t>spazio sufficiente a disposizione degli animali per allontanarsi dal visitatore e presenza continua del keeper che monitorizza l'interazione e che puó decidere di interrompere l'interazione in qualsiasi momento se lo ritiene opportuno</t>
  </si>
  <si>
    <t>disinfezione delle mani e delle suole delle scarpe</t>
  </si>
  <si>
    <t xml:space="preserve">linee guida </t>
  </si>
  <si>
    <t xml:space="preserve">consultazione pareri esperti </t>
  </si>
  <si>
    <t>linee guida</t>
  </si>
  <si>
    <t>bibliografia scientifica</t>
  </si>
  <si>
    <t xml:space="preserve">bibliografia scientifica </t>
  </si>
  <si>
    <t xml:space="preserve">rifugi per l'animale, barriere per i visitatori </t>
  </si>
  <si>
    <t xml:space="preserve">procedure </t>
  </si>
  <si>
    <t xml:space="preserve">procedure, protocolli </t>
  </si>
  <si>
    <t>procedure interne</t>
  </si>
  <si>
    <t>monitoraggio randomizzato da parte del personale specializzato</t>
  </si>
  <si>
    <t>utilizzazione di arricchimenti di tipo  : Nutrizionaei, Cognitivo, Sensoriale, Strutturale</t>
  </si>
  <si>
    <t>Utilizzo di schede mensili per i vari arricchimenti , corredati di foto o video da poter visionare</t>
  </si>
  <si>
    <t>presenza di un dossier relativo alla nuova specie che si vuole acquisire</t>
  </si>
  <si>
    <t>che l'operazione sia stata concordata all'interno dei programmi europei</t>
  </si>
  <si>
    <t>presenza delle strutture idonee per permettere un processo di abituazione che si sviluppa nel tempo</t>
  </si>
  <si>
    <t>Valutazione che tutti gli esemplari possano operare delle scelte</t>
  </si>
  <si>
    <t>valutare perché vi è un controllo delle interazioni sociali</t>
  </si>
  <si>
    <t>presenza di ampie aree non accessibili al pubblico nelle exhibit walk-in (almeno il doppio di quelle calpestabili dal pubblico). Gli animali non possono essere circondati dal pubblico</t>
  </si>
  <si>
    <t>conoscenza delle linee guida disponibili a livello europeo</t>
  </si>
  <si>
    <t>presenza di un registro o database con le osservazioni giornaliere</t>
  </si>
  <si>
    <t xml:space="preserve">etologia della specie </t>
  </si>
  <si>
    <t>ecologia della specie</t>
  </si>
  <si>
    <t>ontogenesi dell'individuo</t>
  </si>
  <si>
    <t>osservazione conflitti</t>
  </si>
  <si>
    <t>osservazione comportamenti</t>
  </si>
  <si>
    <t xml:space="preserve">Osseravazioni comportamenti </t>
  </si>
  <si>
    <t>interesse nel breve e lungo periodo</t>
  </si>
  <si>
    <t xml:space="preserve">alternaza degli arricchimenti </t>
  </si>
  <si>
    <t>tempo di utilizzo (interesse nel breve periodo)</t>
  </si>
  <si>
    <t>durata di utilizzo (interesse nel lungo periodo)</t>
  </si>
  <si>
    <t>osservare se l'ambiente è costrutio sulle esigenze etologiche della specie</t>
  </si>
  <si>
    <t>osservare se quel comportamento (naturale in quelle condizioni) può essere manifestato</t>
  </si>
  <si>
    <t>presenza di arricchimenti ambientali idonei</t>
  </si>
  <si>
    <t xml:space="preserve">tipologia costruttiva idoena alle caratteristiche etologiche </t>
  </si>
  <si>
    <t>presenza di nascondigli o di strutture che inpediscano le scelte</t>
  </si>
  <si>
    <t>osservare se l'ambiente è costruito sulle esigenze etologiche della specie</t>
  </si>
  <si>
    <t>visionare i residui del pasto</t>
  </si>
  <si>
    <t xml:space="preserve">osservare comportamento </t>
  </si>
  <si>
    <t>analisi comportamento</t>
  </si>
  <si>
    <t>numero di intereazioni nelle 24 ore</t>
  </si>
  <si>
    <t xml:space="preserve">qualità dell'intereazione </t>
  </si>
  <si>
    <t>temopo di intereazione</t>
  </si>
  <si>
    <t>presenza di spazi adeguati fuopri visuale</t>
  </si>
  <si>
    <t xml:space="preserve">Valutare comportamento </t>
  </si>
  <si>
    <t>valutare se c'è la separazione !!!!!!!!!</t>
  </si>
  <si>
    <t>valutare se si induce l'animale a fare comportamenti a rischio salute e benessere !!!!!!!!!!</t>
  </si>
  <si>
    <t>valutare se si induce l'animale a fare comportamenti in contrasto con gli scopi !!!!!!!!!!</t>
  </si>
  <si>
    <t>oservazioni comportamenti</t>
  </si>
  <si>
    <t xml:space="preserve">osservare comportamenti </t>
  </si>
  <si>
    <t xml:space="preserve">valutazione comportamenti </t>
  </si>
  <si>
    <t>vedere se sono coinvolti</t>
  </si>
  <si>
    <t xml:space="preserve">vedere se sono presenti </t>
  </si>
  <si>
    <t xml:space="preserve">stato sanitario degli animali </t>
  </si>
  <si>
    <t xml:space="preserve">osservazioni comportamento </t>
  </si>
  <si>
    <t xml:space="preserve">assenza di  problemi comportamentali </t>
  </si>
  <si>
    <t xml:space="preserve">controllo che vengano osservate in relazione agli specifici punti </t>
  </si>
  <si>
    <t>report  dell'attività</t>
  </si>
  <si>
    <t>verbali delle riunioni</t>
  </si>
  <si>
    <t xml:space="preserve">indicazioni delle fonti </t>
  </si>
  <si>
    <t xml:space="preserve">bibliografia </t>
  </si>
  <si>
    <t>linee guida se presenti</t>
  </si>
  <si>
    <t>file popolamento vasca</t>
  </si>
  <si>
    <t>Istitutional Collection paln</t>
  </si>
  <si>
    <t>schede registrazione osservazioni animali</t>
  </si>
  <si>
    <t>schede registrazione osservazione animali</t>
  </si>
  <si>
    <t>nascondigli</t>
  </si>
  <si>
    <t>piano giornaliero/settimanale lavori keeper su recinto/vasca</t>
  </si>
  <si>
    <t>spazi recinto/vasca</t>
  </si>
  <si>
    <t>verifica piano esibizioni/interazioni</t>
  </si>
  <si>
    <t>eventuali presenza di dispositivi di disinfezione</t>
  </si>
  <si>
    <t>schede registrazioni osservazioni animali</t>
  </si>
  <si>
    <t>Fattibilità di realizzare un reparto ad hoc</t>
  </si>
  <si>
    <t>esperienza pregressa</t>
  </si>
  <si>
    <t>Socialità del gruppo</t>
  </si>
  <si>
    <t>Esperienza pregressa di inserimento e socializzazione</t>
  </si>
  <si>
    <t>Comportamento</t>
  </si>
  <si>
    <t xml:space="preserve">Sex ratio </t>
  </si>
  <si>
    <t xml:space="preserve">sex ratio </t>
  </si>
  <si>
    <t>comportamento</t>
  </si>
  <si>
    <t>Diversità comportamentale</t>
  </si>
  <si>
    <t>Isolamento</t>
  </si>
  <si>
    <t>Comportamento sociale</t>
  </si>
  <si>
    <t>comportamento individuale</t>
  </si>
  <si>
    <t>Comportamenti normali</t>
  </si>
  <si>
    <t>Comportamenti specie specifici</t>
  </si>
  <si>
    <t xml:space="preserve">Diversità comportamentale </t>
  </si>
  <si>
    <t xml:space="preserve">Presenza di motivazione </t>
  </si>
  <si>
    <t>Un solo lato esposto al visitatore</t>
  </si>
  <si>
    <t>Diversità del reparto</t>
  </si>
  <si>
    <t>Diversità nell'occupare le aree del reparto con un solo lato di esposizione al pubblico</t>
  </si>
  <si>
    <t>presenza di aree diversificate nel reparto</t>
  </si>
  <si>
    <t>diversità comportamentale</t>
  </si>
  <si>
    <t>Dieta variegata</t>
  </si>
  <si>
    <t>Cibo presentato in modalità differenziate</t>
  </si>
  <si>
    <t>Interazioni sociali positive</t>
  </si>
  <si>
    <t>Per specie</t>
  </si>
  <si>
    <t>Per esperienza pregressa e personalità dell'individuo</t>
  </si>
  <si>
    <t>Numero massimo di volte dell'interazione per esigenze di specie</t>
  </si>
  <si>
    <t>Numero minimo per esigenze di specie</t>
  </si>
  <si>
    <t>numero e durata di interazione di routine peer pulizie o pasti</t>
  </si>
  <si>
    <t>presenza/assenza di interazione diretta</t>
  </si>
  <si>
    <t>Nessuna attività di interazione</t>
  </si>
  <si>
    <t>Area di accesso libero dell'animale all'area in presenza del visitatore</t>
  </si>
  <si>
    <t>Nessun individuo</t>
  </si>
  <si>
    <t>Assenza di interazione/esibizione</t>
  </si>
  <si>
    <t xml:space="preserve">Nessun individuo </t>
  </si>
  <si>
    <t>Interazioni intraspecifiche sociali positive</t>
  </si>
  <si>
    <t>Assenza esibizione e/o interazione</t>
  </si>
  <si>
    <t>Assenza di separazione di piccoli da madre</t>
  </si>
  <si>
    <t>Assenza di interazioni/esibizioni</t>
  </si>
  <si>
    <t>assenza di interazioni/esibizioni</t>
  </si>
  <si>
    <t>Assenza di richiesta di attenzione verso il visitatore</t>
  </si>
  <si>
    <t xml:space="preserve">Assenza di comportamenti di disagio, comportamenti anomali </t>
  </si>
  <si>
    <t>Assenza di esibizioni</t>
  </si>
  <si>
    <t>nessun contatto fisico</t>
  </si>
  <si>
    <t>nessun ingresso nelle aree degli animali</t>
  </si>
  <si>
    <t>non entrare nei reparti degli animali</t>
  </si>
  <si>
    <t>interazioni intraspecifiche positive</t>
  </si>
  <si>
    <t xml:space="preserve">Presenza di protocolli </t>
  </si>
  <si>
    <t>Diversità specie specifica dei protocolli</t>
  </si>
  <si>
    <t>Numero di incontri con verbale da consultare</t>
  </si>
  <si>
    <t>Presenza di manuali dell'EAZA</t>
  </si>
  <si>
    <t>Presenza di articoli scientifici per specie</t>
  </si>
  <si>
    <t>status RCP e approvazione coordinatore</t>
  </si>
  <si>
    <t>possibilità di acquisire animali senza impatto su specie in wild</t>
  </si>
  <si>
    <t>possibilità di garantire welfare individuo e riproduzione</t>
  </si>
  <si>
    <t xml:space="preserve">possibilità di mantenere welfare altri inidvidui </t>
  </si>
  <si>
    <t>spazio e gruppo sociale</t>
  </si>
  <si>
    <t>risorse economiche per garanti e welfare ed eventuale isolamento in sottogruppi laddove inserimento problematico</t>
  </si>
  <si>
    <t>abbinamenti tra individui</t>
  </si>
  <si>
    <t>risorse per poter inserire animali  gradualmente</t>
  </si>
  <si>
    <t>preparare checklist apsetto, comportamento e salute</t>
  </si>
  <si>
    <t>preparare checklist valutazione comportamenti naturali del gruppo</t>
  </si>
  <si>
    <t>valutazione comportamentale e e variazioni dinamiche di dominanza e territoriali</t>
  </si>
  <si>
    <t>variazione impatto su riproduzione accettabile?</t>
  </si>
  <si>
    <t>valutazione del benessere individuo</t>
  </si>
  <si>
    <t>valutazione impatto sulla socialità (es fenicottero diverso da aquila reale)</t>
  </si>
  <si>
    <t>rotazione random di molteplici attività di enrichment</t>
  </si>
  <si>
    <t>misurazione delle risposte individuali</t>
  </si>
  <si>
    <t>tempo di utilizzo</t>
  </si>
  <si>
    <t xml:space="preserve">modalità di utilizzo </t>
  </si>
  <si>
    <t>elenco comportamenti in natura</t>
  </si>
  <si>
    <t>valutazione qualiquantitativa dei singoli comportamenti individuali</t>
  </si>
  <si>
    <t>osservazione qualiquantitativa</t>
  </si>
  <si>
    <t>osservazione rispondenza a comportamenti repsenti anche in natura</t>
  </si>
  <si>
    <t>molto difficile da valutare senza antropizzare ma è un challenge da proporre ai keeper</t>
  </si>
  <si>
    <t>confronto tra spazi habitat naturale e artificiale</t>
  </si>
  <si>
    <t>presenza di  tracce di pacing e stereotipo</t>
  </si>
  <si>
    <t>valutazione stato nutrizionale</t>
  </si>
  <si>
    <t>valutazione fisiologica complessiva individuale e di gruppo (crescita, sviluppo, riproduzione, pelo, muta ecc)</t>
  </si>
  <si>
    <t>distribuzione spazi e loro utilizzo</t>
  </si>
  <si>
    <t xml:space="preserve">osservazione interazioni tra individui </t>
  </si>
  <si>
    <t>raccolta dati digitalizzata e condivisibile</t>
  </si>
  <si>
    <t>confronto tra gli anni</t>
  </si>
  <si>
    <t>n° incidenti/anno (all'animale o all'uomo)</t>
  </si>
  <si>
    <t>strana domanda: se si allontanano spontaneamente devono poterlo fare</t>
  </si>
  <si>
    <t xml:space="preserve">secondo linee guida per la specie </t>
  </si>
  <si>
    <t>viene fatto o no?</t>
  </si>
  <si>
    <t>rispetto delle linee guida per la specie</t>
  </si>
  <si>
    <t>valutazione della traiettoria ontogenetica di crescita (allevamento corretto, assenza di traumi e abusi)</t>
  </si>
  <si>
    <t>comportamento appropriato alla specie e personalità</t>
  </si>
  <si>
    <t>composizione classi età/sesso</t>
  </si>
  <si>
    <t>pattern/grado di aggregazione (che non sempre è sinonimo di socialità) temporale (es. stagionale, riproduttivo ecc), spaziale (es., modailtà di aggregazione, distanza sociale, dimorfismo nella gestione della prole ecc)</t>
  </si>
  <si>
    <t>caratteristiche specie specifiche di aggregazione sociale (spazio-temporale, classi età/sesso) e sistema riproduttivo (poliginico, poliandrico, poliginandrico, monogamo ecc.)</t>
  </si>
  <si>
    <t>comportamentale/personalità/morfologia</t>
  </si>
  <si>
    <t>numerosità arricchimenti, tipologie arricchimenti, varietà di sensi stimolati, varietà di capacità stimolate nell'animale ecc...,</t>
  </si>
  <si>
    <t>turn over temporale degli arricchimenti (annuale? mensile? settimanale? giornaliero?)</t>
  </si>
  <si>
    <t>frequenza interazione animale-arricchimento</t>
  </si>
  <si>
    <t>tipologia interazione animale-arricchimento</t>
  </si>
  <si>
    <t>confronto con etogramma specie specifico per valutare la numerosità dei comportamenti realmente attuati</t>
  </si>
  <si>
    <t>confronto con quanto noto in natura circa activity budgets e frequenze comportamentai, che andranno poi tarate per le condizioni di cattività</t>
  </si>
  <si>
    <t>comportamento prima-durante-dopo le variazioni ambientali presentate per offrire all'animale la possibilità di risolvere problemi</t>
  </si>
  <si>
    <t>indicatori fisiologici prima-durante-dopo le variazioni ambientali presentate per offrire all'animale la possibilità di risolvere problemi</t>
  </si>
  <si>
    <t>offrire arricchimenti molto diversi con alta frequenza e valutare la risposta comportamentale</t>
  </si>
  <si>
    <t>offrire arricchimenti molto diversi con alta frequenza e valutare la risposta fisiolgica</t>
  </si>
  <si>
    <t xml:space="preserve">valutare l'uso dello spazio prima e dopo variazioni nell'ambiente </t>
  </si>
  <si>
    <t>variare l'ambiente spazio-temporale e vautare le risposte comportamentali</t>
  </si>
  <si>
    <t>variare quantità e qualità di cibo a disposizione e rilevare le variazioni comportamentali di foraging e alimentazione</t>
  </si>
  <si>
    <t>somministrare stessi cibi in gruppo o in isolamento</t>
  </si>
  <si>
    <t>apportare modifiche al recinto che permettano all'animale di nascondersi, isolarsi, o interagire indisturbato con chi desidera senza subire interferenze  e monitorare il comportamento</t>
  </si>
  <si>
    <t>apportare modifiche al recinto che permettano all'animale di nascondersi, isolarsi, o interagire indisturbato con chi desidera senza subire interferenze  e monitorare indicatori fisiologici</t>
  </si>
  <si>
    <t>multimodale e olistico</t>
  </si>
  <si>
    <t>FREQUENZA DELLE INTERAZIONI KEEPER-ANIMALE</t>
  </si>
  <si>
    <t>scopo delle interazioni</t>
  </si>
  <si>
    <t>con o senza contatto</t>
  </si>
  <si>
    <t>indicatori comportamentali prima durante e dopo (o nei giorni di presenza e assenza del contatto) il contatto</t>
  </si>
  <si>
    <t>indicatori fisiologici/morfologici prima durante e dopo (o nei giorni di presenza e assenza del contatto)  il contatto</t>
  </si>
  <si>
    <t>dati comportamentali prima durante e dopo il prelievo (o giorni con prelievo versus giorni senza)</t>
  </si>
  <si>
    <t>dati fisiologici prima durante e dopo il prelievo (o giorni con prelievo versus giorni senza)</t>
  </si>
  <si>
    <t>osservazioni diurne (normalizzate per ora, stagione e giorno della settimana)</t>
  </si>
  <si>
    <t>osservazioni notturne (normalizzate per ora, stagione e giorno della settimana)</t>
  </si>
  <si>
    <t>benessere animale non umano</t>
  </si>
  <si>
    <t>benessere animale umano</t>
  </si>
  <si>
    <t>letteratura prima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0" xfId="0" applyFont="1"/>
    <xf numFmtId="0" fontId="1" fillId="0" borderId="3" xfId="0" applyFont="1" applyBorder="1"/>
    <xf numFmtId="0" fontId="4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 applyAlignment="1">
      <alignment wrapText="1"/>
    </xf>
    <xf numFmtId="0" fontId="2" fillId="0" borderId="13" xfId="0" applyFont="1" applyBorder="1" applyAlignment="1">
      <alignment wrapText="1"/>
    </xf>
    <xf numFmtId="0" fontId="2" fillId="0" borderId="12" xfId="0" applyFont="1" applyBorder="1" applyAlignment="1">
      <alignment vertical="top" wrapText="1"/>
    </xf>
    <xf numFmtId="0" fontId="2" fillId="0" borderId="13" xfId="0" applyFont="1" applyBorder="1" applyAlignment="1">
      <alignment vertical="top" wrapText="1"/>
    </xf>
    <xf numFmtId="0" fontId="2" fillId="0" borderId="14" xfId="0" applyFont="1" applyBorder="1" applyAlignment="1">
      <alignment vertical="top" wrapText="1"/>
    </xf>
    <xf numFmtId="0" fontId="2" fillId="0" borderId="15" xfId="0" applyFont="1" applyBorder="1"/>
    <xf numFmtId="0" fontId="2" fillId="0" borderId="16" xfId="0" applyFont="1" applyBorder="1"/>
    <xf numFmtId="0" fontId="5" fillId="0" borderId="12" xfId="0" applyFont="1" applyBorder="1" applyAlignment="1">
      <alignment vertical="top" wrapText="1"/>
    </xf>
    <xf numFmtId="0" fontId="5" fillId="0" borderId="13" xfId="0" applyFont="1" applyBorder="1" applyAlignment="1">
      <alignment vertical="top" wrapText="1"/>
    </xf>
    <xf numFmtId="0" fontId="2" fillId="0" borderId="17" xfId="0" applyFont="1" applyBorder="1" applyAlignment="1">
      <alignment vertical="top" wrapText="1"/>
    </xf>
    <xf numFmtId="0" fontId="2" fillId="0" borderId="18" xfId="0" applyFont="1" applyBorder="1" applyAlignment="1">
      <alignment vertical="top" wrapText="1"/>
    </xf>
    <xf numFmtId="0" fontId="2" fillId="0" borderId="19" xfId="0" applyFont="1" applyBorder="1" applyAlignment="1">
      <alignment vertical="top" wrapText="1"/>
    </xf>
    <xf numFmtId="0" fontId="5" fillId="0" borderId="17" xfId="0" applyFont="1" applyBorder="1" applyAlignment="1">
      <alignment vertical="top" wrapText="1"/>
    </xf>
    <xf numFmtId="0" fontId="2" fillId="0" borderId="15" xfId="0" applyFont="1" applyBorder="1" applyAlignment="1">
      <alignment vertical="top" wrapText="1"/>
    </xf>
    <xf numFmtId="0" fontId="2" fillId="0" borderId="16" xfId="0" applyFont="1" applyBorder="1" applyAlignment="1">
      <alignment vertical="top" wrapText="1"/>
    </xf>
    <xf numFmtId="0" fontId="2" fillId="0" borderId="20" xfId="0" applyFont="1" applyBorder="1" applyAlignment="1">
      <alignment wrapText="1"/>
    </xf>
    <xf numFmtId="0" fontId="2" fillId="0" borderId="16" xfId="0" applyFont="1" applyBorder="1" applyAlignment="1">
      <alignment wrapText="1"/>
    </xf>
    <xf numFmtId="0" fontId="2" fillId="0" borderId="20" xfId="0" applyFont="1" applyBorder="1" applyAlignment="1">
      <alignment vertical="top" wrapText="1"/>
    </xf>
    <xf numFmtId="0" fontId="2" fillId="0" borderId="15" xfId="0" applyFont="1" applyBorder="1" applyAlignment="1">
      <alignment wrapText="1"/>
    </xf>
    <xf numFmtId="0" fontId="5" fillId="0" borderId="16" xfId="0" applyFont="1" applyBorder="1" applyAlignment="1">
      <alignment vertical="top" wrapText="1"/>
    </xf>
    <xf numFmtId="0" fontId="2" fillId="0" borderId="6" xfId="0" applyFont="1" applyBorder="1" applyAlignment="1">
      <alignment vertical="top" wrapText="1"/>
    </xf>
    <xf numFmtId="0" fontId="5" fillId="0" borderId="6" xfId="0" applyFont="1" applyBorder="1" applyAlignment="1">
      <alignment vertical="top" wrapText="1"/>
    </xf>
    <xf numFmtId="0" fontId="2" fillId="0" borderId="21" xfId="0" applyFont="1" applyBorder="1" applyAlignment="1">
      <alignment vertical="top" wrapText="1"/>
    </xf>
    <xf numFmtId="0" fontId="5" fillId="0" borderId="20" xfId="0" applyFont="1" applyBorder="1" applyAlignment="1">
      <alignment vertical="top" wrapText="1"/>
    </xf>
    <xf numFmtId="0" fontId="5" fillId="0" borderId="15" xfId="0" applyFont="1" applyBorder="1" applyAlignment="1">
      <alignment vertical="top" wrapText="1"/>
    </xf>
    <xf numFmtId="0" fontId="2" fillId="0" borderId="12" xfId="0" applyFont="1" applyBorder="1"/>
    <xf numFmtId="0" fontId="2" fillId="0" borderId="20" xfId="0" applyFont="1" applyBorder="1"/>
    <xf numFmtId="0" fontId="2" fillId="0" borderId="22" xfId="0" applyFont="1" applyBorder="1" applyAlignment="1">
      <alignment vertical="top" wrapText="1"/>
    </xf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 applyAlignment="1">
      <alignment wrapText="1"/>
    </xf>
    <xf numFmtId="0" fontId="2" fillId="0" borderId="13" xfId="0" applyFont="1" applyBorder="1"/>
    <xf numFmtId="0" fontId="2" fillId="0" borderId="23" xfId="0" applyFont="1" applyBorder="1" applyAlignment="1">
      <alignment wrapText="1"/>
    </xf>
    <xf numFmtId="0" fontId="2" fillId="0" borderId="24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2" fillId="0" borderId="23" xfId="0" applyFont="1" applyBorder="1" applyAlignment="1">
      <alignment vertical="top" wrapText="1"/>
    </xf>
    <xf numFmtId="0" fontId="2" fillId="0" borderId="24" xfId="0" applyFont="1" applyBorder="1" applyAlignment="1">
      <alignment vertical="top" wrapText="1"/>
    </xf>
    <xf numFmtId="0" fontId="2" fillId="0" borderId="26" xfId="0" applyFont="1" applyBorder="1" applyAlignment="1">
      <alignment vertical="top" wrapText="1"/>
    </xf>
    <xf numFmtId="0" fontId="2" fillId="0" borderId="27" xfId="0" applyFont="1" applyBorder="1" applyAlignment="1">
      <alignment wrapText="1"/>
    </xf>
    <xf numFmtId="0" fontId="2" fillId="0" borderId="22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28" xfId="0" applyFont="1" applyBorder="1" applyAlignment="1">
      <alignment wrapText="1"/>
    </xf>
    <xf numFmtId="0" fontId="2" fillId="0" borderId="11" xfId="0" applyFont="1" applyBorder="1" applyAlignment="1">
      <alignment wrapText="1"/>
    </xf>
    <xf numFmtId="0" fontId="2" fillId="0" borderId="29" xfId="0" applyFont="1" applyBorder="1" applyAlignment="1">
      <alignment wrapText="1"/>
    </xf>
    <xf numFmtId="0" fontId="2" fillId="0" borderId="10" xfId="0" applyFont="1" applyBorder="1" applyAlignment="1">
      <alignment wrapText="1"/>
    </xf>
    <xf numFmtId="0" fontId="2" fillId="0" borderId="30" xfId="0" applyFont="1" applyBorder="1" applyAlignment="1">
      <alignment wrapText="1"/>
    </xf>
    <xf numFmtId="0" fontId="2" fillId="0" borderId="31" xfId="0" applyFont="1" applyBorder="1" applyAlignment="1">
      <alignment wrapText="1"/>
    </xf>
    <xf numFmtId="0" fontId="2" fillId="0" borderId="29" xfId="0" applyFont="1" applyBorder="1" applyAlignment="1">
      <alignment vertical="top" wrapText="1"/>
    </xf>
    <xf numFmtId="0" fontId="2" fillId="0" borderId="11" xfId="0" applyFont="1" applyBorder="1" applyAlignment="1">
      <alignment vertical="top" wrapText="1"/>
    </xf>
    <xf numFmtId="0" fontId="2" fillId="0" borderId="31" xfId="0" applyFont="1" applyBorder="1" applyAlignment="1">
      <alignment vertical="top" wrapText="1"/>
    </xf>
    <xf numFmtId="0" fontId="2" fillId="0" borderId="30" xfId="0" applyFont="1" applyBorder="1" applyAlignment="1">
      <alignment vertical="top" wrapText="1"/>
    </xf>
    <xf numFmtId="0" fontId="2" fillId="0" borderId="3" xfId="0" applyFont="1" applyBorder="1"/>
    <xf numFmtId="0" fontId="1" fillId="0" borderId="0" xfId="0" applyFont="1"/>
    <xf numFmtId="0" fontId="0" fillId="0" borderId="0" xfId="0"/>
    <xf numFmtId="0" fontId="2" fillId="0" borderId="0" xfId="0" applyFont="1" applyAlignment="1">
      <alignment vertical="top" wrapText="1"/>
    </xf>
    <xf numFmtId="0" fontId="3" fillId="0" borderId="1" xfId="0" applyFont="1" applyBorder="1"/>
    <xf numFmtId="0" fontId="3" fillId="0" borderId="3" xfId="0" applyFont="1" applyBorder="1"/>
    <xf numFmtId="0" fontId="3" fillId="0" borderId="4" xfId="0" applyFont="1" applyBorder="1"/>
    <xf numFmtId="0" fontId="2" fillId="0" borderId="2" xfId="0" applyFont="1" applyBorder="1" applyAlignment="1">
      <alignment vertical="top" wrapText="1"/>
    </xf>
    <xf numFmtId="0" fontId="3" fillId="0" borderId="5" xfId="0" applyFont="1" applyBorder="1"/>
    <xf numFmtId="0" fontId="2" fillId="0" borderId="6" xfId="0" applyFont="1" applyBorder="1"/>
    <xf numFmtId="0" fontId="3" fillId="0" borderId="7" xfId="0" applyFont="1" applyBorder="1"/>
    <xf numFmtId="0" fontId="2" fillId="0" borderId="8" xfId="0" applyFont="1" applyBorder="1" applyAlignment="1">
      <alignment vertical="top" wrapText="1"/>
    </xf>
    <xf numFmtId="0" fontId="3" fillId="0" borderId="9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X232"/>
  <sheetViews>
    <sheetView tabSelected="1" topLeftCell="AM1" workbookViewId="0">
      <selection sqref="A1:B1"/>
    </sheetView>
  </sheetViews>
  <sheetFormatPr defaultColWidth="12.6640625" defaultRowHeight="15" customHeight="1" x14ac:dyDescent="0.25"/>
  <cols>
    <col min="1" max="2" width="10" customWidth="1"/>
    <col min="3" max="3" width="14.109375" customWidth="1"/>
    <col min="4" max="5" width="16" customWidth="1"/>
    <col min="6" max="6" width="20.21875" customWidth="1"/>
    <col min="7" max="76" width="10" customWidth="1"/>
    <col min="77" max="77" width="11.44140625" customWidth="1"/>
    <col min="78" max="102" width="10" customWidth="1"/>
  </cols>
  <sheetData>
    <row r="1" spans="1:102" ht="12.75" customHeight="1" x14ac:dyDescent="0.25">
      <c r="A1" s="68" t="s">
        <v>1130</v>
      </c>
      <c r="B1" s="69"/>
      <c r="C1" s="70" t="s">
        <v>1131</v>
      </c>
      <c r="D1" s="71"/>
      <c r="E1" s="62" t="s">
        <v>1132</v>
      </c>
      <c r="F1" s="63"/>
      <c r="G1" s="62" t="s">
        <v>1133</v>
      </c>
      <c r="H1" s="63"/>
      <c r="I1" s="62" t="s">
        <v>1134</v>
      </c>
      <c r="J1" s="63"/>
      <c r="K1" s="62" t="s">
        <v>1135</v>
      </c>
      <c r="L1" s="63"/>
      <c r="M1" s="62" t="s">
        <v>1136</v>
      </c>
      <c r="N1" s="63"/>
      <c r="O1" s="66" t="s">
        <v>1137</v>
      </c>
      <c r="P1" s="63"/>
      <c r="Q1" s="62" t="s">
        <v>1138</v>
      </c>
      <c r="R1" s="63"/>
      <c r="S1" s="62" t="s">
        <v>1139</v>
      </c>
      <c r="T1" s="63"/>
      <c r="U1" s="62" t="s">
        <v>1140</v>
      </c>
      <c r="V1" s="63"/>
      <c r="W1" s="62" t="s">
        <v>1141</v>
      </c>
      <c r="X1" s="63"/>
      <c r="Y1" s="66" t="s">
        <v>1142</v>
      </c>
      <c r="Z1" s="63"/>
      <c r="AA1" s="62" t="s">
        <v>1143</v>
      </c>
      <c r="AB1" s="63"/>
      <c r="AC1" s="62" t="s">
        <v>1144</v>
      </c>
      <c r="AD1" s="63"/>
      <c r="AE1" s="62" t="s">
        <v>1145</v>
      </c>
      <c r="AF1" s="63"/>
      <c r="AG1" s="62" t="s">
        <v>1146</v>
      </c>
      <c r="AH1" s="63"/>
      <c r="AI1" s="62" t="s">
        <v>1147</v>
      </c>
      <c r="AJ1" s="63"/>
      <c r="AK1" s="62" t="s">
        <v>1148</v>
      </c>
      <c r="AL1" s="63"/>
      <c r="AM1" s="62" t="s">
        <v>1149</v>
      </c>
      <c r="AN1" s="63"/>
      <c r="AO1" s="62" t="s">
        <v>1150</v>
      </c>
      <c r="AP1" s="63"/>
      <c r="AQ1" s="62" t="s">
        <v>1151</v>
      </c>
      <c r="AR1" s="63"/>
      <c r="AS1" s="62" t="s">
        <v>1152</v>
      </c>
      <c r="AT1" s="63"/>
      <c r="AU1" s="62" t="s">
        <v>1153</v>
      </c>
      <c r="AV1" s="63"/>
      <c r="AW1" s="62" t="s">
        <v>1154</v>
      </c>
      <c r="AX1" s="63"/>
      <c r="AY1" s="62" t="s">
        <v>1155</v>
      </c>
      <c r="AZ1" s="63"/>
      <c r="BA1" s="66" t="s">
        <v>1156</v>
      </c>
      <c r="BB1" s="63"/>
      <c r="BC1" s="62" t="s">
        <v>1157</v>
      </c>
      <c r="BD1" s="63"/>
      <c r="BE1" s="62" t="s">
        <v>1158</v>
      </c>
      <c r="BF1" s="63"/>
      <c r="BG1" s="62" t="s">
        <v>1159</v>
      </c>
      <c r="BH1" s="63"/>
      <c r="BI1" s="62" t="s">
        <v>1160</v>
      </c>
      <c r="BJ1" s="63"/>
      <c r="BK1" s="62" t="s">
        <v>1161</v>
      </c>
      <c r="BL1" s="63"/>
      <c r="BM1" s="62" t="s">
        <v>1162</v>
      </c>
      <c r="BN1" s="63"/>
      <c r="BO1" s="62" t="s">
        <v>1163</v>
      </c>
      <c r="BP1" s="63"/>
      <c r="BQ1" s="62" t="s">
        <v>1164</v>
      </c>
      <c r="BR1" s="63"/>
      <c r="BS1" s="62" t="s">
        <v>1165</v>
      </c>
      <c r="BT1" s="63"/>
      <c r="BU1" s="62" t="s">
        <v>1166</v>
      </c>
      <c r="BV1" s="63"/>
      <c r="BW1" s="62" t="s">
        <v>1167</v>
      </c>
      <c r="BX1" s="63"/>
      <c r="BY1" s="62" t="s">
        <v>1168</v>
      </c>
      <c r="BZ1" s="63"/>
      <c r="CA1" s="62" t="s">
        <v>1169</v>
      </c>
      <c r="CB1" s="63"/>
      <c r="CC1" s="62" t="s">
        <v>1170</v>
      </c>
      <c r="CD1" s="63"/>
      <c r="CE1" s="62" t="s">
        <v>1171</v>
      </c>
      <c r="CF1" s="63"/>
      <c r="CG1" s="62" t="s">
        <v>1172</v>
      </c>
      <c r="CH1" s="63"/>
      <c r="CI1" s="62" t="s">
        <v>1173</v>
      </c>
      <c r="CJ1" s="63"/>
      <c r="CK1" s="62" t="s">
        <v>1174</v>
      </c>
      <c r="CL1" s="63"/>
      <c r="CM1" s="62" t="s">
        <v>1175</v>
      </c>
      <c r="CN1" s="63"/>
      <c r="CO1" s="62" t="s">
        <v>1176</v>
      </c>
      <c r="CP1" s="63"/>
      <c r="CQ1" s="62" t="s">
        <v>1177</v>
      </c>
      <c r="CR1" s="63"/>
      <c r="CS1" s="62" t="s">
        <v>1178</v>
      </c>
      <c r="CT1" s="63"/>
      <c r="CU1" s="62" t="s">
        <v>1179</v>
      </c>
      <c r="CV1" s="63"/>
      <c r="CW1" s="62" t="s">
        <v>1180</v>
      </c>
      <c r="CX1" s="63"/>
    </row>
    <row r="2" spans="1:102" ht="51" customHeight="1" x14ac:dyDescent="0.25">
      <c r="A2" s="6" t="s">
        <v>1181</v>
      </c>
      <c r="B2" s="7" t="s">
        <v>1182</v>
      </c>
      <c r="C2" s="64"/>
      <c r="D2" s="65"/>
      <c r="E2" s="64"/>
      <c r="F2" s="65"/>
      <c r="G2" s="64"/>
      <c r="H2" s="65"/>
      <c r="I2" s="64"/>
      <c r="J2" s="65"/>
      <c r="K2" s="64"/>
      <c r="L2" s="65"/>
      <c r="M2" s="64"/>
      <c r="N2" s="65"/>
      <c r="O2" s="67"/>
      <c r="P2" s="65"/>
      <c r="Q2" s="64"/>
      <c r="R2" s="65"/>
      <c r="S2" s="64"/>
      <c r="T2" s="65"/>
      <c r="U2" s="64"/>
      <c r="V2" s="65"/>
      <c r="W2" s="64"/>
      <c r="X2" s="65"/>
      <c r="Y2" s="67"/>
      <c r="Z2" s="65"/>
      <c r="AA2" s="64"/>
      <c r="AB2" s="65"/>
      <c r="AC2" s="64"/>
      <c r="AD2" s="65"/>
      <c r="AE2" s="64"/>
      <c r="AF2" s="65"/>
      <c r="AG2" s="64"/>
      <c r="AH2" s="65"/>
      <c r="AI2" s="64"/>
      <c r="AJ2" s="65"/>
      <c r="AK2" s="64"/>
      <c r="AL2" s="65"/>
      <c r="AM2" s="64"/>
      <c r="AN2" s="65"/>
      <c r="AO2" s="64"/>
      <c r="AP2" s="65"/>
      <c r="AQ2" s="64"/>
      <c r="AR2" s="65"/>
      <c r="AS2" s="64"/>
      <c r="AT2" s="65"/>
      <c r="AU2" s="64"/>
      <c r="AV2" s="65"/>
      <c r="AW2" s="64"/>
      <c r="AX2" s="65"/>
      <c r="AY2" s="64"/>
      <c r="AZ2" s="65"/>
      <c r="BA2" s="67"/>
      <c r="BB2" s="65"/>
      <c r="BC2" s="64"/>
      <c r="BD2" s="65"/>
      <c r="BE2" s="64"/>
      <c r="BF2" s="65"/>
      <c r="BG2" s="64"/>
      <c r="BH2" s="65"/>
      <c r="BI2" s="64"/>
      <c r="BJ2" s="65"/>
      <c r="BK2" s="64"/>
      <c r="BL2" s="65"/>
      <c r="BM2" s="64"/>
      <c r="BN2" s="65"/>
      <c r="BO2" s="64"/>
      <c r="BP2" s="65"/>
      <c r="BQ2" s="64"/>
      <c r="BR2" s="65"/>
      <c r="BS2" s="64"/>
      <c r="BT2" s="65"/>
      <c r="BU2" s="64"/>
      <c r="BV2" s="65"/>
      <c r="BW2" s="64"/>
      <c r="BX2" s="65"/>
      <c r="BY2" s="64"/>
      <c r="BZ2" s="65"/>
      <c r="CA2" s="64"/>
      <c r="CB2" s="65"/>
      <c r="CC2" s="64"/>
      <c r="CD2" s="65"/>
      <c r="CE2" s="64"/>
      <c r="CF2" s="65"/>
      <c r="CG2" s="64"/>
      <c r="CH2" s="65"/>
      <c r="CI2" s="64"/>
      <c r="CJ2" s="65"/>
      <c r="CK2" s="64"/>
      <c r="CL2" s="65"/>
      <c r="CM2" s="64"/>
      <c r="CN2" s="65"/>
      <c r="CO2" s="64"/>
      <c r="CP2" s="65"/>
      <c r="CQ2" s="64"/>
      <c r="CR2" s="65"/>
      <c r="CS2" s="64"/>
      <c r="CT2" s="65"/>
      <c r="CU2" s="64"/>
      <c r="CV2" s="65"/>
      <c r="CW2" s="64"/>
      <c r="CX2" s="65"/>
    </row>
    <row r="3" spans="1:102" ht="36.75" customHeight="1" x14ac:dyDescent="0.25">
      <c r="A3" s="8">
        <v>4</v>
      </c>
      <c r="B3" s="9">
        <v>14</v>
      </c>
      <c r="C3" s="8" t="s">
        <v>1183</v>
      </c>
      <c r="D3" s="9" t="s">
        <v>1184</v>
      </c>
      <c r="E3" s="10" t="s">
        <v>1185</v>
      </c>
      <c r="F3" s="11" t="s">
        <v>1186</v>
      </c>
      <c r="G3" s="10" t="s">
        <v>1187</v>
      </c>
      <c r="H3" s="11" t="s">
        <v>1188</v>
      </c>
      <c r="I3" s="12" t="s">
        <v>1189</v>
      </c>
      <c r="J3" s="11" t="s">
        <v>1190</v>
      </c>
      <c r="K3" s="10" t="s">
        <v>1191</v>
      </c>
      <c r="L3" s="11" t="s">
        <v>1192</v>
      </c>
      <c r="M3" s="10" t="s">
        <v>1193</v>
      </c>
      <c r="N3" s="11" t="s">
        <v>1194</v>
      </c>
      <c r="O3" s="10" t="s">
        <v>1195</v>
      </c>
      <c r="P3" s="11" t="s">
        <v>1196</v>
      </c>
      <c r="Q3" s="10" t="s">
        <v>1197</v>
      </c>
      <c r="R3" s="11" t="s">
        <v>1198</v>
      </c>
      <c r="S3" s="10" t="s">
        <v>1199</v>
      </c>
      <c r="T3" s="11" t="s">
        <v>1200</v>
      </c>
      <c r="U3" s="10" t="s">
        <v>1199</v>
      </c>
      <c r="V3" s="11" t="s">
        <v>1201</v>
      </c>
      <c r="W3" s="10" t="s">
        <v>1202</v>
      </c>
      <c r="X3" s="11" t="s">
        <v>1203</v>
      </c>
      <c r="Y3" s="13" t="s">
        <v>1204</v>
      </c>
      <c r="Z3" s="14" t="s">
        <v>1205</v>
      </c>
      <c r="AA3" s="10" t="s">
        <v>1206</v>
      </c>
      <c r="AB3" s="11" t="s">
        <v>1207</v>
      </c>
      <c r="AC3" s="10"/>
      <c r="AD3" s="11"/>
      <c r="AE3" s="10"/>
      <c r="AF3" s="11"/>
      <c r="AG3" s="10" t="s">
        <v>1208</v>
      </c>
      <c r="AH3" s="11" t="s">
        <v>1209</v>
      </c>
      <c r="AI3" s="10" t="s">
        <v>1210</v>
      </c>
      <c r="AJ3" s="11"/>
      <c r="AK3" s="10" t="s">
        <v>1211</v>
      </c>
      <c r="AL3" s="11"/>
      <c r="AM3" s="10" t="s">
        <v>1212</v>
      </c>
      <c r="AN3" s="11"/>
      <c r="AO3" s="10" t="s">
        <v>1213</v>
      </c>
      <c r="AP3" s="11" t="s">
        <v>1214</v>
      </c>
      <c r="AQ3" s="10" t="s">
        <v>1215</v>
      </c>
      <c r="AR3" s="11" t="s">
        <v>1216</v>
      </c>
      <c r="AS3" s="10" t="s">
        <v>1217</v>
      </c>
      <c r="AT3" s="11" t="s">
        <v>1218</v>
      </c>
      <c r="AU3" s="10" t="s">
        <v>1219</v>
      </c>
      <c r="AV3" s="11" t="s">
        <v>1220</v>
      </c>
      <c r="AW3" s="10" t="s">
        <v>1221</v>
      </c>
      <c r="AX3" s="11" t="s">
        <v>1222</v>
      </c>
      <c r="AY3" s="10"/>
      <c r="AZ3" s="11"/>
      <c r="BA3" s="12" t="s">
        <v>1223</v>
      </c>
      <c r="BB3" s="11" t="s">
        <v>1224</v>
      </c>
      <c r="BC3" s="10"/>
      <c r="BD3" s="11"/>
      <c r="BE3" s="10"/>
      <c r="BF3" s="11"/>
      <c r="BG3" s="10"/>
      <c r="BH3" s="11"/>
      <c r="BI3" s="10" t="s">
        <v>1225</v>
      </c>
      <c r="BJ3" s="11" t="s">
        <v>1226</v>
      </c>
      <c r="BK3" s="10" t="s">
        <v>1227</v>
      </c>
      <c r="BL3" s="11" t="s">
        <v>1228</v>
      </c>
      <c r="BM3" s="10" t="s">
        <v>1229</v>
      </c>
      <c r="BN3" s="11" t="s">
        <v>1230</v>
      </c>
      <c r="BO3" s="10"/>
      <c r="BP3" s="11"/>
      <c r="BQ3" s="10" t="s">
        <v>1231</v>
      </c>
      <c r="BR3" s="11"/>
      <c r="BS3" s="10" t="s">
        <v>1232</v>
      </c>
      <c r="BT3" s="11" t="s">
        <v>1233</v>
      </c>
      <c r="BU3" s="10" t="s">
        <v>1234</v>
      </c>
      <c r="BV3" s="11"/>
      <c r="BW3" s="10"/>
      <c r="BX3" s="11"/>
      <c r="BY3" s="10" t="s">
        <v>1235</v>
      </c>
      <c r="BZ3" s="11"/>
      <c r="CA3" s="15" t="s">
        <v>1236</v>
      </c>
      <c r="CB3" s="16" t="s">
        <v>1237</v>
      </c>
      <c r="CC3" s="10"/>
      <c r="CD3" s="11"/>
      <c r="CE3" s="15" t="s">
        <v>1238</v>
      </c>
      <c r="CF3" s="11"/>
      <c r="CG3" s="15" t="s">
        <v>1238</v>
      </c>
      <c r="CH3" s="11"/>
      <c r="CI3" s="15" t="s">
        <v>1239</v>
      </c>
      <c r="CJ3" s="11"/>
      <c r="CK3" s="15" t="s">
        <v>1240</v>
      </c>
      <c r="CL3" s="16" t="s">
        <v>1241</v>
      </c>
      <c r="CM3" s="10"/>
      <c r="CN3" s="11"/>
      <c r="CO3" s="10"/>
      <c r="CP3" s="17"/>
      <c r="CQ3" s="18"/>
      <c r="CR3" s="19"/>
      <c r="CS3" s="10" t="s">
        <v>1242</v>
      </c>
      <c r="CT3" s="20" t="s">
        <v>1243</v>
      </c>
      <c r="CU3" s="21"/>
      <c r="CV3" s="22"/>
      <c r="CW3" s="10"/>
      <c r="CX3" s="11"/>
    </row>
    <row r="4" spans="1:102" ht="15.75" customHeight="1" x14ac:dyDescent="0.25">
      <c r="A4" s="23">
        <v>5</v>
      </c>
      <c r="B4" s="24">
        <v>3</v>
      </c>
      <c r="C4" s="23"/>
      <c r="D4" s="24"/>
      <c r="E4" s="25"/>
      <c r="F4" s="22"/>
      <c r="G4" s="25"/>
      <c r="H4" s="22"/>
      <c r="I4" s="21"/>
      <c r="J4" s="22"/>
      <c r="K4" s="25"/>
      <c r="L4" s="22"/>
      <c r="M4" s="25"/>
      <c r="N4" s="22"/>
      <c r="O4" s="25"/>
      <c r="P4" s="22"/>
      <c r="Q4" s="25"/>
      <c r="R4" s="22"/>
      <c r="S4" s="25"/>
      <c r="T4" s="22"/>
      <c r="U4" s="25"/>
      <c r="V4" s="22"/>
      <c r="W4" s="25"/>
      <c r="X4" s="22"/>
      <c r="Y4" s="26"/>
      <c r="Z4" s="24"/>
      <c r="AA4" s="25"/>
      <c r="AB4" s="22"/>
      <c r="AC4" s="25"/>
      <c r="AD4" s="22"/>
      <c r="AE4" s="25"/>
      <c r="AF4" s="22"/>
      <c r="AG4" s="25"/>
      <c r="AH4" s="22"/>
      <c r="AI4" s="25"/>
      <c r="AJ4" s="22"/>
      <c r="AK4" s="25"/>
      <c r="AL4" s="22"/>
      <c r="AM4" s="25"/>
      <c r="AN4" s="22"/>
      <c r="AO4" s="25"/>
      <c r="AP4" s="22"/>
      <c r="AQ4" s="25"/>
      <c r="AR4" s="22"/>
      <c r="AS4" s="25"/>
      <c r="AT4" s="22"/>
      <c r="AU4" s="25"/>
      <c r="AV4" s="22"/>
      <c r="AW4" s="25"/>
      <c r="AX4" s="22"/>
      <c r="AY4" s="25"/>
      <c r="AZ4" s="22"/>
      <c r="BA4" s="21"/>
      <c r="BB4" s="22"/>
      <c r="BC4" s="25"/>
      <c r="BD4" s="22"/>
      <c r="BE4" s="25"/>
      <c r="BF4" s="22"/>
      <c r="BG4" s="25"/>
      <c r="BH4" s="22"/>
      <c r="BI4" s="25"/>
      <c r="BJ4" s="22"/>
      <c r="BK4" s="25"/>
      <c r="BL4" s="22"/>
      <c r="BM4" s="25"/>
      <c r="BN4" s="22"/>
      <c r="BO4" s="25"/>
      <c r="BP4" s="22"/>
      <c r="BQ4" s="25"/>
      <c r="BR4" s="22"/>
      <c r="BS4" s="25"/>
      <c r="BT4" s="22"/>
      <c r="BU4" s="25"/>
      <c r="BV4" s="22"/>
      <c r="BW4" s="25"/>
      <c r="BX4" s="22"/>
      <c r="BY4" s="25"/>
      <c r="BZ4" s="22"/>
      <c r="CA4" s="25"/>
      <c r="CB4" s="22"/>
      <c r="CC4" s="25"/>
      <c r="CD4" s="22"/>
      <c r="CE4" s="25"/>
      <c r="CF4" s="22"/>
      <c r="CG4" s="25"/>
      <c r="CH4" s="22"/>
      <c r="CI4" s="25"/>
      <c r="CJ4" s="22"/>
      <c r="CK4" s="25"/>
      <c r="CL4" s="27"/>
      <c r="CM4" s="25"/>
      <c r="CN4" s="22"/>
      <c r="CO4" s="25"/>
      <c r="CP4" s="28"/>
      <c r="CQ4" s="21"/>
      <c r="CR4" s="22"/>
      <c r="CS4" s="25"/>
      <c r="CT4" s="29"/>
      <c r="CU4" s="21"/>
      <c r="CV4" s="22"/>
      <c r="CW4" s="25"/>
      <c r="CX4" s="22"/>
    </row>
    <row r="5" spans="1:102" ht="12.75" customHeight="1" x14ac:dyDescent="0.25">
      <c r="A5" s="23">
        <v>6</v>
      </c>
      <c r="B5" s="24">
        <v>14</v>
      </c>
      <c r="C5" s="23" t="s">
        <v>1244</v>
      </c>
      <c r="D5" s="24"/>
      <c r="E5" s="25" t="s">
        <v>1245</v>
      </c>
      <c r="F5" s="22"/>
      <c r="G5" s="25" t="s">
        <v>1246</v>
      </c>
      <c r="H5" s="22"/>
      <c r="I5" s="21" t="s">
        <v>1246</v>
      </c>
      <c r="J5" s="22" t="s">
        <v>1247</v>
      </c>
      <c r="K5" s="25" t="s">
        <v>1248</v>
      </c>
      <c r="L5" s="22"/>
      <c r="M5" s="25" t="s">
        <v>1249</v>
      </c>
      <c r="N5" s="22"/>
      <c r="O5" s="25" t="s">
        <v>1250</v>
      </c>
      <c r="P5" s="22"/>
      <c r="Q5" s="25" t="s">
        <v>1251</v>
      </c>
      <c r="R5" s="22"/>
      <c r="S5" s="25" t="s">
        <v>1250</v>
      </c>
      <c r="T5" s="22"/>
      <c r="U5" s="25" t="s">
        <v>1252</v>
      </c>
      <c r="V5" s="22" t="s">
        <v>1253</v>
      </c>
      <c r="W5" s="25" t="s">
        <v>1254</v>
      </c>
      <c r="X5" s="22"/>
      <c r="Y5" s="13" t="s">
        <v>1255</v>
      </c>
      <c r="Z5" s="24"/>
      <c r="AA5" s="25" t="s">
        <v>1256</v>
      </c>
      <c r="AB5" s="22"/>
      <c r="AC5" s="25" t="s">
        <v>1257</v>
      </c>
      <c r="AD5" s="22"/>
      <c r="AE5" s="25" t="s">
        <v>1258</v>
      </c>
      <c r="AF5" s="22"/>
      <c r="AG5" s="25" t="s">
        <v>1259</v>
      </c>
      <c r="AH5" s="22"/>
      <c r="AI5" s="25" t="s">
        <v>1260</v>
      </c>
      <c r="AJ5" s="22"/>
      <c r="AK5" s="25" t="s">
        <v>1261</v>
      </c>
      <c r="AL5" s="22"/>
      <c r="AM5" s="25" t="s">
        <v>1262</v>
      </c>
      <c r="AN5" s="22"/>
      <c r="AO5" s="25" t="s">
        <v>1263</v>
      </c>
      <c r="AP5" s="22"/>
      <c r="AQ5" s="25" t="s">
        <v>1264</v>
      </c>
      <c r="AR5" s="22" t="s">
        <v>1265</v>
      </c>
      <c r="AS5" s="25" t="s">
        <v>1266</v>
      </c>
      <c r="AT5" s="22"/>
      <c r="AU5" s="25" t="s">
        <v>1266</v>
      </c>
      <c r="AV5" s="22"/>
      <c r="AW5" s="25" t="s">
        <v>1267</v>
      </c>
      <c r="AX5" s="22"/>
      <c r="AY5" s="25" t="s">
        <v>1268</v>
      </c>
      <c r="AZ5" s="22"/>
      <c r="BA5" s="21" t="s">
        <v>1269</v>
      </c>
      <c r="BB5" s="22"/>
      <c r="BC5" s="25" t="s">
        <v>1258</v>
      </c>
      <c r="BD5" s="22" t="s">
        <v>1270</v>
      </c>
      <c r="BE5" s="25" t="s">
        <v>1271</v>
      </c>
      <c r="BF5" s="22"/>
      <c r="BG5" s="25" t="s">
        <v>1272</v>
      </c>
      <c r="BH5" s="22" t="s">
        <v>1273</v>
      </c>
      <c r="BI5" s="25" t="s">
        <v>1274</v>
      </c>
      <c r="BJ5" s="22"/>
      <c r="BK5" s="25" t="s">
        <v>1273</v>
      </c>
      <c r="BL5" s="22" t="s">
        <v>1275</v>
      </c>
      <c r="BM5" s="25" t="s">
        <v>1276</v>
      </c>
      <c r="BN5" s="22"/>
      <c r="BO5" s="25" t="s">
        <v>1277</v>
      </c>
      <c r="BP5" s="22" t="s">
        <v>1278</v>
      </c>
      <c r="BQ5" s="25" t="s">
        <v>1279</v>
      </c>
      <c r="BR5" s="22"/>
      <c r="BS5" s="25" t="s">
        <v>1280</v>
      </c>
      <c r="BT5" s="22"/>
      <c r="BU5" s="25" t="s">
        <v>1281</v>
      </c>
      <c r="BV5" s="22"/>
      <c r="BW5" s="25" t="s">
        <v>1282</v>
      </c>
      <c r="BX5" s="22" t="s">
        <v>1283</v>
      </c>
      <c r="BY5" s="30" t="s">
        <v>1284</v>
      </c>
      <c r="BZ5" s="22"/>
      <c r="CA5" s="25" t="s">
        <v>1285</v>
      </c>
      <c r="CB5" s="22" t="s">
        <v>1286</v>
      </c>
      <c r="CC5" s="31" t="s">
        <v>1287</v>
      </c>
      <c r="CD5" s="22"/>
      <c r="CE5" s="25" t="s">
        <v>1288</v>
      </c>
      <c r="CF5" s="22"/>
      <c r="CG5" s="31" t="s">
        <v>1289</v>
      </c>
      <c r="CH5" s="22"/>
      <c r="CI5" s="25" t="s">
        <v>1290</v>
      </c>
      <c r="CJ5" s="22"/>
      <c r="CK5" s="25" t="s">
        <v>1246</v>
      </c>
      <c r="CL5" s="22" t="s">
        <v>1291</v>
      </c>
      <c r="CM5" s="25"/>
      <c r="CN5" s="22"/>
      <c r="CO5" s="25" t="s">
        <v>1292</v>
      </c>
      <c r="CP5" s="28"/>
      <c r="CQ5" s="21" t="s">
        <v>1293</v>
      </c>
      <c r="CR5" s="22"/>
      <c r="CS5" s="31" t="s">
        <v>1294</v>
      </c>
      <c r="CT5" s="28"/>
      <c r="CU5" s="32" t="s">
        <v>1295</v>
      </c>
      <c r="CV5" s="22"/>
      <c r="CW5" s="25"/>
      <c r="CX5" s="22"/>
    </row>
    <row r="6" spans="1:102" ht="15.75" customHeight="1" x14ac:dyDescent="0.25">
      <c r="A6" s="23">
        <v>8</v>
      </c>
      <c r="B6" s="24">
        <v>14</v>
      </c>
      <c r="C6" s="23"/>
      <c r="D6" s="24"/>
      <c r="E6" s="25"/>
      <c r="F6" s="22"/>
      <c r="G6" s="25"/>
      <c r="H6" s="22"/>
      <c r="I6" s="21"/>
      <c r="J6" s="22"/>
      <c r="K6" s="25"/>
      <c r="L6" s="22"/>
      <c r="M6" s="25"/>
      <c r="N6" s="22"/>
      <c r="O6" s="25"/>
      <c r="P6" s="22"/>
      <c r="Q6" s="25"/>
      <c r="R6" s="22"/>
      <c r="S6" s="25"/>
      <c r="T6" s="22"/>
      <c r="U6" s="25"/>
      <c r="V6" s="22"/>
      <c r="W6" s="25"/>
      <c r="X6" s="22"/>
      <c r="Y6" s="26"/>
      <c r="Z6" s="24"/>
      <c r="AA6" s="25"/>
      <c r="AB6" s="22"/>
      <c r="AC6" s="25"/>
      <c r="AD6" s="22"/>
      <c r="AE6" s="25"/>
      <c r="AF6" s="22"/>
      <c r="AG6" s="25"/>
      <c r="AH6" s="22"/>
      <c r="AI6" s="25"/>
      <c r="AJ6" s="22"/>
      <c r="AK6" s="25"/>
      <c r="AL6" s="22"/>
      <c r="AM6" s="25"/>
      <c r="AN6" s="22"/>
      <c r="AO6" s="25"/>
      <c r="AP6" s="22"/>
      <c r="AQ6" s="25"/>
      <c r="AR6" s="22"/>
      <c r="AS6" s="25"/>
      <c r="AT6" s="22"/>
      <c r="AU6" s="25"/>
      <c r="AV6" s="22"/>
      <c r="AW6" s="25"/>
      <c r="AX6" s="22"/>
      <c r="AY6" s="25"/>
      <c r="AZ6" s="22"/>
      <c r="BA6" s="21"/>
      <c r="BB6" s="22"/>
      <c r="BC6" s="25"/>
      <c r="BD6" s="22"/>
      <c r="BE6" s="25"/>
      <c r="BF6" s="22"/>
      <c r="BG6" s="25"/>
      <c r="BH6" s="22"/>
      <c r="BI6" s="25"/>
      <c r="BJ6" s="22"/>
      <c r="BK6" s="25"/>
      <c r="BL6" s="22"/>
      <c r="BM6" s="25"/>
      <c r="BN6" s="22"/>
      <c r="BO6" s="25"/>
      <c r="BP6" s="22"/>
      <c r="BQ6" s="25"/>
      <c r="BR6" s="22"/>
      <c r="BS6" s="25"/>
      <c r="BT6" s="22"/>
      <c r="BU6" s="25"/>
      <c r="BV6" s="22"/>
      <c r="BW6" s="25"/>
      <c r="BX6" s="22"/>
      <c r="BY6" s="25"/>
      <c r="BZ6" s="22"/>
      <c r="CA6" s="25"/>
      <c r="CB6" s="22"/>
      <c r="CC6" s="25"/>
      <c r="CD6" s="22"/>
      <c r="CE6" s="25"/>
      <c r="CF6" s="22"/>
      <c r="CG6" s="25"/>
      <c r="CH6" s="22"/>
      <c r="CI6" s="25"/>
      <c r="CJ6" s="22"/>
      <c r="CK6" s="25"/>
      <c r="CL6" s="22"/>
      <c r="CM6" s="25"/>
      <c r="CN6" s="22"/>
      <c r="CO6" s="25"/>
      <c r="CP6" s="28"/>
      <c r="CQ6" s="21"/>
      <c r="CR6" s="22"/>
      <c r="CS6" s="25"/>
      <c r="CT6" s="28"/>
      <c r="CU6" s="21"/>
      <c r="CV6" s="22"/>
      <c r="CW6" s="25"/>
      <c r="CX6" s="22"/>
    </row>
    <row r="7" spans="1:102" ht="15.75" customHeight="1" x14ac:dyDescent="0.25">
      <c r="A7" s="23">
        <v>9</v>
      </c>
      <c r="B7" s="24">
        <v>14</v>
      </c>
      <c r="C7" s="23" t="s">
        <v>1296</v>
      </c>
      <c r="D7" s="24" t="s">
        <v>1297</v>
      </c>
      <c r="E7" s="25" t="s">
        <v>1298</v>
      </c>
      <c r="F7" s="22"/>
      <c r="G7" s="25" t="s">
        <v>1299</v>
      </c>
      <c r="H7" s="22" t="s">
        <v>1300</v>
      </c>
      <c r="I7" s="21" t="s">
        <v>1301</v>
      </c>
      <c r="J7" s="22" t="s">
        <v>1302</v>
      </c>
      <c r="K7" s="25"/>
      <c r="L7" s="22"/>
      <c r="M7" s="25"/>
      <c r="N7" s="22"/>
      <c r="O7" s="25" t="s">
        <v>1303</v>
      </c>
      <c r="P7" s="22" t="s">
        <v>1304</v>
      </c>
      <c r="Q7" s="25" t="s">
        <v>1303</v>
      </c>
      <c r="R7" s="22" t="s">
        <v>1305</v>
      </c>
      <c r="S7" s="25" t="s">
        <v>1306</v>
      </c>
      <c r="T7" s="22" t="s">
        <v>1307</v>
      </c>
      <c r="U7" s="25" t="s">
        <v>1308</v>
      </c>
      <c r="V7" s="22" t="s">
        <v>1309</v>
      </c>
      <c r="W7" s="25"/>
      <c r="X7" s="22"/>
      <c r="Y7" s="26"/>
      <c r="Z7" s="24"/>
      <c r="AA7" s="25"/>
      <c r="AB7" s="22"/>
      <c r="AC7" s="25"/>
      <c r="AD7" s="22"/>
      <c r="AE7" s="25"/>
      <c r="AF7" s="22"/>
      <c r="AG7" s="25"/>
      <c r="AH7" s="22"/>
      <c r="AI7" s="25"/>
      <c r="AJ7" s="22"/>
      <c r="AK7" s="25" t="s">
        <v>1303</v>
      </c>
      <c r="AL7" s="22" t="s">
        <v>1310</v>
      </c>
      <c r="AM7" s="25" t="s">
        <v>1311</v>
      </c>
      <c r="AN7" s="22" t="s">
        <v>1312</v>
      </c>
      <c r="AO7" s="25" t="s">
        <v>1313</v>
      </c>
      <c r="AP7" s="22" t="s">
        <v>1314</v>
      </c>
      <c r="AQ7" s="25"/>
      <c r="AR7" s="22"/>
      <c r="AS7" s="25"/>
      <c r="AT7" s="22"/>
      <c r="AU7" s="25"/>
      <c r="AV7" s="22"/>
      <c r="AW7" s="25"/>
      <c r="AX7" s="22"/>
      <c r="AY7" s="25"/>
      <c r="AZ7" s="22"/>
      <c r="BA7" s="21"/>
      <c r="BB7" s="22"/>
      <c r="BC7" s="25"/>
      <c r="BD7" s="22"/>
      <c r="BE7" s="25" t="s">
        <v>1315</v>
      </c>
      <c r="BF7" s="22"/>
      <c r="BG7" s="25"/>
      <c r="BH7" s="22"/>
      <c r="BI7" s="25"/>
      <c r="BJ7" s="22"/>
      <c r="BK7" s="25"/>
      <c r="BL7" s="22"/>
      <c r="BM7" s="25"/>
      <c r="BN7" s="22"/>
      <c r="BO7" s="25"/>
      <c r="BP7" s="22"/>
      <c r="BQ7" s="25"/>
      <c r="BR7" s="22"/>
      <c r="BS7" s="25"/>
      <c r="BT7" s="22"/>
      <c r="BU7" s="25" t="s">
        <v>1316</v>
      </c>
      <c r="BV7" s="22" t="s">
        <v>1317</v>
      </c>
      <c r="BW7" s="25"/>
      <c r="BX7" s="22"/>
      <c r="BY7" s="25"/>
      <c r="BZ7" s="22"/>
      <c r="CA7" s="25" t="s">
        <v>1318</v>
      </c>
      <c r="CB7" s="22" t="s">
        <v>1319</v>
      </c>
      <c r="CC7" s="25"/>
      <c r="CD7" s="22"/>
      <c r="CE7" s="25"/>
      <c r="CF7" s="22"/>
      <c r="CG7" s="25"/>
      <c r="CH7" s="22"/>
      <c r="CI7" s="25"/>
      <c r="CJ7" s="22"/>
      <c r="CK7" s="25"/>
      <c r="CL7" s="22"/>
      <c r="CM7" s="25"/>
      <c r="CN7" s="22"/>
      <c r="CO7" s="25"/>
      <c r="CP7" s="28"/>
      <c r="CQ7" s="21"/>
      <c r="CR7" s="22"/>
      <c r="CS7" s="31" t="s">
        <v>1320</v>
      </c>
      <c r="CT7" s="28" t="s">
        <v>1321</v>
      </c>
      <c r="CU7" s="21"/>
      <c r="CV7" s="22"/>
      <c r="CW7" s="31" t="s">
        <v>1322</v>
      </c>
      <c r="CX7" s="22"/>
    </row>
    <row r="8" spans="1:102" ht="12.75" customHeight="1" x14ac:dyDescent="0.25">
      <c r="A8" s="23">
        <v>10</v>
      </c>
      <c r="B8" s="24">
        <v>14</v>
      </c>
      <c r="C8" s="33" t="s">
        <v>1323</v>
      </c>
      <c r="D8" s="24" t="s">
        <v>1324</v>
      </c>
      <c r="E8" s="25" t="s">
        <v>1325</v>
      </c>
      <c r="F8" s="22" t="s">
        <v>1326</v>
      </c>
      <c r="G8" s="25" t="s">
        <v>1327</v>
      </c>
      <c r="H8" s="22" t="s">
        <v>1328</v>
      </c>
      <c r="I8" s="21" t="s">
        <v>1327</v>
      </c>
      <c r="J8" s="22" t="s">
        <v>1329</v>
      </c>
      <c r="K8" s="25" t="s">
        <v>1330</v>
      </c>
      <c r="L8" s="22" t="s">
        <v>1331</v>
      </c>
      <c r="M8" s="25" t="s">
        <v>1330</v>
      </c>
      <c r="N8" s="22"/>
      <c r="O8" s="25" t="s">
        <v>1332</v>
      </c>
      <c r="P8" s="22" t="s">
        <v>1333</v>
      </c>
      <c r="Q8" s="25" t="s">
        <v>1334</v>
      </c>
      <c r="R8" s="22"/>
      <c r="S8" s="25" t="s">
        <v>1335</v>
      </c>
      <c r="T8" s="22" t="s">
        <v>1336</v>
      </c>
      <c r="U8" s="25" t="s">
        <v>1337</v>
      </c>
      <c r="V8" s="22" t="s">
        <v>1338</v>
      </c>
      <c r="W8" s="25" t="s">
        <v>1339</v>
      </c>
      <c r="X8" s="22"/>
      <c r="Y8" s="13" t="s">
        <v>1340</v>
      </c>
      <c r="Z8" s="14" t="s">
        <v>1341</v>
      </c>
      <c r="AA8" s="25" t="s">
        <v>1342</v>
      </c>
      <c r="AB8" s="22"/>
      <c r="AC8" s="25" t="s">
        <v>1343</v>
      </c>
      <c r="AD8" s="22"/>
      <c r="AE8" s="25" t="s">
        <v>1344</v>
      </c>
      <c r="AF8" s="22" t="s">
        <v>1345</v>
      </c>
      <c r="AG8" s="25" t="s">
        <v>1346</v>
      </c>
      <c r="AH8" s="22"/>
      <c r="AI8" s="25" t="s">
        <v>1347</v>
      </c>
      <c r="AJ8" s="22"/>
      <c r="AK8" s="25" t="s">
        <v>1348</v>
      </c>
      <c r="AL8" s="22" t="s">
        <v>1349</v>
      </c>
      <c r="AM8" s="25" t="s">
        <v>1350</v>
      </c>
      <c r="AN8" s="22" t="s">
        <v>1351</v>
      </c>
      <c r="AO8" s="25" t="s">
        <v>1352</v>
      </c>
      <c r="AP8" s="22" t="s">
        <v>1353</v>
      </c>
      <c r="AQ8" s="25" t="s">
        <v>1354</v>
      </c>
      <c r="AR8" s="22" t="s">
        <v>1355</v>
      </c>
      <c r="AS8" s="25" t="s">
        <v>1356</v>
      </c>
      <c r="AT8" s="22"/>
      <c r="AU8" s="25" t="s">
        <v>1357</v>
      </c>
      <c r="AV8" s="22" t="s">
        <v>1358</v>
      </c>
      <c r="AW8" s="25" t="s">
        <v>1359</v>
      </c>
      <c r="AX8" s="22"/>
      <c r="AY8" s="25" t="s">
        <v>1360</v>
      </c>
      <c r="AZ8" s="22"/>
      <c r="BA8" s="21" t="s">
        <v>1361</v>
      </c>
      <c r="BB8" s="22" t="s">
        <v>1362</v>
      </c>
      <c r="BC8" s="25" t="s">
        <v>1363</v>
      </c>
      <c r="BD8" s="22" t="s">
        <v>1364</v>
      </c>
      <c r="BE8" s="25" t="s">
        <v>1365</v>
      </c>
      <c r="BF8" s="22"/>
      <c r="BG8" s="25" t="s">
        <v>1365</v>
      </c>
      <c r="BH8" s="22" t="s">
        <v>1366</v>
      </c>
      <c r="BI8" s="25" t="s">
        <v>1367</v>
      </c>
      <c r="BJ8" s="22" t="s">
        <v>1361</v>
      </c>
      <c r="BK8" s="25" t="s">
        <v>1365</v>
      </c>
      <c r="BL8" s="22" t="s">
        <v>1368</v>
      </c>
      <c r="BM8" s="25" t="s">
        <v>1369</v>
      </c>
      <c r="BN8" s="22" t="s">
        <v>1365</v>
      </c>
      <c r="BO8" s="25" t="s">
        <v>1370</v>
      </c>
      <c r="BP8" s="22" t="s">
        <v>1371</v>
      </c>
      <c r="BQ8" s="25" t="s">
        <v>1361</v>
      </c>
      <c r="BR8" s="22" t="s">
        <v>1372</v>
      </c>
      <c r="BS8" s="25" t="s">
        <v>1373</v>
      </c>
      <c r="BT8" s="22" t="s">
        <v>1374</v>
      </c>
      <c r="BU8" s="25" t="s">
        <v>1375</v>
      </c>
      <c r="BV8" s="22" t="s">
        <v>1376</v>
      </c>
      <c r="BW8" s="25" t="s">
        <v>1375</v>
      </c>
      <c r="BX8" s="22"/>
      <c r="BY8" s="25"/>
      <c r="BZ8" s="22"/>
      <c r="CA8" s="31" t="s">
        <v>1377</v>
      </c>
      <c r="CB8" s="27" t="s">
        <v>1378</v>
      </c>
      <c r="CC8" s="31" t="s">
        <v>1379</v>
      </c>
      <c r="CD8" s="22" t="s">
        <v>1380</v>
      </c>
      <c r="CE8" s="25" t="s">
        <v>1381</v>
      </c>
      <c r="CF8" s="22"/>
      <c r="CG8" s="31" t="s">
        <v>1382</v>
      </c>
      <c r="CH8" s="22" t="s">
        <v>1383</v>
      </c>
      <c r="CI8" s="31" t="s">
        <v>1384</v>
      </c>
      <c r="CJ8" s="22" t="s">
        <v>1385</v>
      </c>
      <c r="CK8" s="31" t="s">
        <v>1361</v>
      </c>
      <c r="CL8" s="22"/>
      <c r="CM8" s="31" t="s">
        <v>1386</v>
      </c>
      <c r="CN8" s="27" t="s">
        <v>1387</v>
      </c>
      <c r="CO8" s="31" t="s">
        <v>1388</v>
      </c>
      <c r="CP8" s="28"/>
      <c r="CQ8" s="32" t="s">
        <v>1389</v>
      </c>
      <c r="CR8" s="22"/>
      <c r="CS8" s="31" t="s">
        <v>1390</v>
      </c>
      <c r="CT8" s="28"/>
      <c r="CU8" s="32" t="s">
        <v>1391</v>
      </c>
      <c r="CV8" s="22"/>
      <c r="CW8" s="25" t="s">
        <v>1392</v>
      </c>
      <c r="CX8" s="22" t="s">
        <v>1393</v>
      </c>
    </row>
    <row r="9" spans="1:102" ht="15.75" customHeight="1" x14ac:dyDescent="0.25">
      <c r="A9" s="23">
        <v>11</v>
      </c>
      <c r="B9" s="24">
        <v>14</v>
      </c>
      <c r="C9" s="34" t="s">
        <v>1394</v>
      </c>
      <c r="D9" s="14" t="s">
        <v>1395</v>
      </c>
      <c r="E9" s="25" t="s">
        <v>1396</v>
      </c>
      <c r="F9" s="22" t="s">
        <v>1397</v>
      </c>
      <c r="G9" s="25" t="s">
        <v>1398</v>
      </c>
      <c r="H9" s="22" t="s">
        <v>1399</v>
      </c>
      <c r="I9" s="21" t="s">
        <v>1400</v>
      </c>
      <c r="J9" s="22" t="s">
        <v>1401</v>
      </c>
      <c r="K9" s="25" t="s">
        <v>1402</v>
      </c>
      <c r="L9" s="22" t="s">
        <v>1403</v>
      </c>
      <c r="M9" s="25" t="s">
        <v>1404</v>
      </c>
      <c r="N9" s="22" t="s">
        <v>1405</v>
      </c>
      <c r="O9" s="25" t="s">
        <v>1406</v>
      </c>
      <c r="P9" s="22" t="s">
        <v>1407</v>
      </c>
      <c r="Q9" s="25" t="s">
        <v>1408</v>
      </c>
      <c r="R9" s="22" t="s">
        <v>1409</v>
      </c>
      <c r="S9" s="25" t="s">
        <v>1410</v>
      </c>
      <c r="T9" s="22" t="s">
        <v>1411</v>
      </c>
      <c r="U9" s="25" t="s">
        <v>1412</v>
      </c>
      <c r="V9" s="22" t="s">
        <v>1413</v>
      </c>
      <c r="W9" s="25" t="s">
        <v>1414</v>
      </c>
      <c r="X9" s="22" t="s">
        <v>1415</v>
      </c>
      <c r="Y9" s="13" t="s">
        <v>1416</v>
      </c>
      <c r="Z9" s="14" t="s">
        <v>1417</v>
      </c>
      <c r="AA9" s="25" t="s">
        <v>1418</v>
      </c>
      <c r="AB9" s="22" t="s">
        <v>1417</v>
      </c>
      <c r="AC9" s="25" t="s">
        <v>1419</v>
      </c>
      <c r="AD9" s="22" t="s">
        <v>1417</v>
      </c>
      <c r="AE9" s="25" t="s">
        <v>1420</v>
      </c>
      <c r="AF9" s="22" t="s">
        <v>1417</v>
      </c>
      <c r="AG9" s="25" t="s">
        <v>1421</v>
      </c>
      <c r="AH9" s="22" t="s">
        <v>1422</v>
      </c>
      <c r="AI9" s="25" t="s">
        <v>1423</v>
      </c>
      <c r="AJ9" s="22" t="s">
        <v>1424</v>
      </c>
      <c r="AK9" s="25" t="s">
        <v>1425</v>
      </c>
      <c r="AL9" s="22" t="s">
        <v>1426</v>
      </c>
      <c r="AM9" s="25" t="s">
        <v>1425</v>
      </c>
      <c r="AN9" s="22" t="s">
        <v>1427</v>
      </c>
      <c r="AO9" s="25" t="s">
        <v>1428</v>
      </c>
      <c r="AP9" s="22" t="s">
        <v>1429</v>
      </c>
      <c r="AQ9" s="25" t="s">
        <v>1430</v>
      </c>
      <c r="AR9" s="22" t="s">
        <v>1431</v>
      </c>
      <c r="AS9" s="25" t="s">
        <v>1432</v>
      </c>
      <c r="AT9" s="22" t="s">
        <v>1433</v>
      </c>
      <c r="AU9" s="25" t="s">
        <v>1434</v>
      </c>
      <c r="AV9" s="22" t="s">
        <v>1435</v>
      </c>
      <c r="AW9" s="25" t="s">
        <v>1436</v>
      </c>
      <c r="AX9" s="22" t="s">
        <v>1437</v>
      </c>
      <c r="AY9" s="25" t="s">
        <v>1438</v>
      </c>
      <c r="AZ9" s="22" t="s">
        <v>1439</v>
      </c>
      <c r="BA9" s="21" t="s">
        <v>1440</v>
      </c>
      <c r="BB9" s="22" t="s">
        <v>1441</v>
      </c>
      <c r="BC9" s="25" t="s">
        <v>1442</v>
      </c>
      <c r="BD9" s="22" t="s">
        <v>1443</v>
      </c>
      <c r="BE9" s="35" t="s">
        <v>1443</v>
      </c>
      <c r="BF9" s="22" t="s">
        <v>1444</v>
      </c>
      <c r="BG9" s="25" t="s">
        <v>1445</v>
      </c>
      <c r="BH9" s="22"/>
      <c r="BI9" s="25" t="s">
        <v>1446</v>
      </c>
      <c r="BJ9" s="22" t="s">
        <v>1447</v>
      </c>
      <c r="BK9" s="35" t="s">
        <v>1443</v>
      </c>
      <c r="BL9" s="22" t="s">
        <v>1448</v>
      </c>
      <c r="BM9" s="35" t="s">
        <v>1443</v>
      </c>
      <c r="BN9" s="22" t="s">
        <v>1449</v>
      </c>
      <c r="BO9" s="25" t="s">
        <v>1450</v>
      </c>
      <c r="BP9" s="22" t="s">
        <v>1451</v>
      </c>
      <c r="BQ9" s="25" t="s">
        <v>1452</v>
      </c>
      <c r="BR9" s="22" t="s">
        <v>1453</v>
      </c>
      <c r="BS9" s="25" t="s">
        <v>1454</v>
      </c>
      <c r="BT9" s="22" t="s">
        <v>1455</v>
      </c>
      <c r="BU9" s="25" t="s">
        <v>1456</v>
      </c>
      <c r="BV9" s="22" t="s">
        <v>1457</v>
      </c>
      <c r="BW9" s="25" t="s">
        <v>1458</v>
      </c>
      <c r="BX9" s="22"/>
      <c r="BY9" s="31" t="s">
        <v>1459</v>
      </c>
      <c r="BZ9" s="27" t="s">
        <v>1460</v>
      </c>
      <c r="CA9" s="31" t="s">
        <v>1461</v>
      </c>
      <c r="CB9" s="27" t="s">
        <v>1462</v>
      </c>
      <c r="CC9" s="31" t="s">
        <v>1463</v>
      </c>
      <c r="CD9" s="27" t="s">
        <v>1464</v>
      </c>
      <c r="CE9" s="31" t="s">
        <v>1465</v>
      </c>
      <c r="CF9" s="27" t="s">
        <v>1466</v>
      </c>
      <c r="CG9" s="25" t="s">
        <v>1467</v>
      </c>
      <c r="CH9" s="22" t="s">
        <v>1468</v>
      </c>
      <c r="CI9" s="31" t="s">
        <v>1469</v>
      </c>
      <c r="CJ9" s="27" t="s">
        <v>1470</v>
      </c>
      <c r="CK9" s="31" t="s">
        <v>1471</v>
      </c>
      <c r="CL9" s="27" t="s">
        <v>1472</v>
      </c>
      <c r="CM9" s="31" t="s">
        <v>1473</v>
      </c>
      <c r="CN9" s="22" t="s">
        <v>1474</v>
      </c>
      <c r="CO9" s="31" t="s">
        <v>1475</v>
      </c>
      <c r="CP9" s="28" t="s">
        <v>1476</v>
      </c>
      <c r="CQ9" s="32" t="s">
        <v>1477</v>
      </c>
      <c r="CR9" s="27" t="s">
        <v>1478</v>
      </c>
      <c r="CS9" s="31" t="s">
        <v>1479</v>
      </c>
      <c r="CT9" s="29" t="s">
        <v>1480</v>
      </c>
      <c r="CU9" s="32" t="s">
        <v>1481</v>
      </c>
      <c r="CV9" s="22" t="s">
        <v>1482</v>
      </c>
      <c r="CW9" s="31" t="s">
        <v>1483</v>
      </c>
      <c r="CX9" s="27" t="s">
        <v>1484</v>
      </c>
    </row>
    <row r="10" spans="1:102" ht="15.75" customHeight="1" x14ac:dyDescent="0.25">
      <c r="A10" s="23">
        <v>12</v>
      </c>
      <c r="B10" s="24">
        <v>14</v>
      </c>
      <c r="C10" s="23" t="s">
        <v>1485</v>
      </c>
      <c r="D10" s="14" t="s">
        <v>1486</v>
      </c>
      <c r="E10" s="25" t="s">
        <v>1487</v>
      </c>
      <c r="F10" s="22" t="s">
        <v>1488</v>
      </c>
      <c r="G10" s="25"/>
      <c r="H10" s="22"/>
      <c r="I10" s="21" t="s">
        <v>1489</v>
      </c>
      <c r="J10" s="22" t="s">
        <v>1490</v>
      </c>
      <c r="K10" s="25"/>
      <c r="L10" s="22"/>
      <c r="M10" s="25" t="s">
        <v>1491</v>
      </c>
      <c r="N10" s="22"/>
      <c r="O10" s="25" t="s">
        <v>1492</v>
      </c>
      <c r="P10" s="22" t="s">
        <v>1493</v>
      </c>
      <c r="Q10" s="25" t="s">
        <v>1494</v>
      </c>
      <c r="R10" s="22"/>
      <c r="S10" s="25" t="s">
        <v>1495</v>
      </c>
      <c r="T10" s="22" t="s">
        <v>1496</v>
      </c>
      <c r="U10" s="25" t="s">
        <v>1497</v>
      </c>
      <c r="V10" s="22" t="s">
        <v>1498</v>
      </c>
      <c r="W10" s="25"/>
      <c r="X10" s="22"/>
      <c r="Y10" s="13" t="s">
        <v>1499</v>
      </c>
      <c r="Z10" s="14" t="s">
        <v>1500</v>
      </c>
      <c r="AA10" s="25" t="s">
        <v>1501</v>
      </c>
      <c r="AB10" s="22"/>
      <c r="AC10" s="25"/>
      <c r="AD10" s="22"/>
      <c r="AE10" s="25" t="s">
        <v>1502</v>
      </c>
      <c r="AF10" s="22"/>
      <c r="AG10" s="25" t="s">
        <v>1503</v>
      </c>
      <c r="AH10" s="22"/>
      <c r="AI10" s="25" t="s">
        <v>1504</v>
      </c>
      <c r="AJ10" s="22"/>
      <c r="AK10" s="25" t="s">
        <v>1505</v>
      </c>
      <c r="AL10" s="22"/>
      <c r="AM10" s="25" t="s">
        <v>1506</v>
      </c>
      <c r="AN10" s="22"/>
      <c r="AO10" s="25" t="s">
        <v>1507</v>
      </c>
      <c r="AP10" s="22"/>
      <c r="AQ10" s="25" t="s">
        <v>1508</v>
      </c>
      <c r="AR10" s="22"/>
      <c r="AS10" s="25" t="s">
        <v>1509</v>
      </c>
      <c r="AT10" s="22"/>
      <c r="AU10" s="25" t="s">
        <v>1510</v>
      </c>
      <c r="AV10" s="22"/>
      <c r="AW10" s="25" t="s">
        <v>1511</v>
      </c>
      <c r="AX10" s="22"/>
      <c r="AY10" s="25"/>
      <c r="AZ10" s="22"/>
      <c r="BA10" s="21" t="s">
        <v>1512</v>
      </c>
      <c r="BB10" s="22" t="s">
        <v>1513</v>
      </c>
      <c r="BC10" s="25" t="s">
        <v>1514</v>
      </c>
      <c r="BD10" s="22" t="s">
        <v>1515</v>
      </c>
      <c r="BE10" s="25"/>
      <c r="BF10" s="22"/>
      <c r="BG10" s="25" t="s">
        <v>1516</v>
      </c>
      <c r="BH10" s="22"/>
      <c r="BI10" s="25" t="s">
        <v>1517</v>
      </c>
      <c r="BJ10" s="22" t="s">
        <v>1518</v>
      </c>
      <c r="BK10" s="25" t="s">
        <v>1519</v>
      </c>
      <c r="BL10" s="22"/>
      <c r="BM10" s="25" t="s">
        <v>1520</v>
      </c>
      <c r="BN10" s="22"/>
      <c r="BO10" s="25"/>
      <c r="BP10" s="22"/>
      <c r="BQ10" s="25" t="s">
        <v>1521</v>
      </c>
      <c r="BR10" s="22"/>
      <c r="BS10" s="25"/>
      <c r="BT10" s="22"/>
      <c r="BU10" s="25" t="s">
        <v>1522</v>
      </c>
      <c r="BV10" s="22" t="s">
        <v>1523</v>
      </c>
      <c r="BW10" s="25" t="s">
        <v>1524</v>
      </c>
      <c r="BX10" s="22"/>
      <c r="BY10" s="31" t="s">
        <v>1525</v>
      </c>
      <c r="BZ10" s="22"/>
      <c r="CA10" s="31" t="s">
        <v>1526</v>
      </c>
      <c r="CB10" s="22"/>
      <c r="CC10" s="31" t="s">
        <v>1527</v>
      </c>
      <c r="CD10" s="22"/>
      <c r="CE10" s="25"/>
      <c r="CF10" s="22"/>
      <c r="CG10" s="25" t="s">
        <v>1528</v>
      </c>
      <c r="CH10" s="22"/>
      <c r="CI10" s="31" t="s">
        <v>1529</v>
      </c>
      <c r="CJ10" s="22"/>
      <c r="CK10" s="31" t="s">
        <v>1240</v>
      </c>
      <c r="CL10" s="27" t="s">
        <v>1530</v>
      </c>
      <c r="CM10" s="31" t="s">
        <v>1531</v>
      </c>
      <c r="CN10" s="22"/>
      <c r="CO10" s="25"/>
      <c r="CP10" s="28"/>
      <c r="CQ10" s="32" t="s">
        <v>1532</v>
      </c>
      <c r="CR10" s="27" t="s">
        <v>1533</v>
      </c>
      <c r="CS10" s="31" t="s">
        <v>1534</v>
      </c>
      <c r="CT10" s="28"/>
      <c r="CU10" s="21"/>
      <c r="CV10" s="22"/>
      <c r="CW10" s="25"/>
      <c r="CX10" s="22"/>
    </row>
    <row r="11" spans="1:102" ht="15.75" customHeight="1" x14ac:dyDescent="0.25">
      <c r="A11" s="23">
        <v>13</v>
      </c>
      <c r="B11" s="24">
        <v>14</v>
      </c>
      <c r="C11" s="23" t="s">
        <v>1535</v>
      </c>
      <c r="D11" s="14" t="s">
        <v>1536</v>
      </c>
      <c r="E11" s="25" t="s">
        <v>1537</v>
      </c>
      <c r="F11" s="22" t="s">
        <v>1538</v>
      </c>
      <c r="G11" s="25" t="s">
        <v>1537</v>
      </c>
      <c r="H11" s="22" t="s">
        <v>1538</v>
      </c>
      <c r="I11" s="21" t="s">
        <v>1537</v>
      </c>
      <c r="J11" s="22" t="s">
        <v>1538</v>
      </c>
      <c r="K11" s="25" t="s">
        <v>1537</v>
      </c>
      <c r="L11" s="22" t="s">
        <v>1538</v>
      </c>
      <c r="M11" s="25" t="s">
        <v>1537</v>
      </c>
      <c r="N11" s="22" t="s">
        <v>1538</v>
      </c>
      <c r="O11" s="25" t="s">
        <v>1537</v>
      </c>
      <c r="P11" s="22" t="s">
        <v>1538</v>
      </c>
      <c r="Q11" s="25" t="s">
        <v>1537</v>
      </c>
      <c r="R11" s="22" t="s">
        <v>1538</v>
      </c>
      <c r="S11" s="25" t="s">
        <v>1537</v>
      </c>
      <c r="T11" s="22" t="s">
        <v>1538</v>
      </c>
      <c r="U11" s="25" t="s">
        <v>1537</v>
      </c>
      <c r="V11" s="22" t="s">
        <v>1538</v>
      </c>
      <c r="W11" s="25" t="s">
        <v>1537</v>
      </c>
      <c r="X11" s="22" t="s">
        <v>1538</v>
      </c>
      <c r="Y11" s="26" t="s">
        <v>1537</v>
      </c>
      <c r="Z11" s="14" t="s">
        <v>1538</v>
      </c>
      <c r="AA11" s="25" t="s">
        <v>1537</v>
      </c>
      <c r="AB11" s="22" t="s">
        <v>1538</v>
      </c>
      <c r="AC11" s="25" t="s">
        <v>1537</v>
      </c>
      <c r="AD11" s="22" t="s">
        <v>1538</v>
      </c>
      <c r="AE11" s="25" t="s">
        <v>1537</v>
      </c>
      <c r="AF11" s="22" t="s">
        <v>1538</v>
      </c>
      <c r="AG11" s="25" t="s">
        <v>1537</v>
      </c>
      <c r="AH11" s="22" t="s">
        <v>1538</v>
      </c>
      <c r="AI11" s="25" t="s">
        <v>1537</v>
      </c>
      <c r="AJ11" s="22" t="s">
        <v>1538</v>
      </c>
      <c r="AK11" s="25" t="s">
        <v>1537</v>
      </c>
      <c r="AL11" s="22" t="s">
        <v>1538</v>
      </c>
      <c r="AM11" s="25" t="s">
        <v>1537</v>
      </c>
      <c r="AN11" s="22" t="s">
        <v>1538</v>
      </c>
      <c r="AO11" s="25" t="s">
        <v>1537</v>
      </c>
      <c r="AP11" s="22" t="s">
        <v>1538</v>
      </c>
      <c r="AQ11" s="25" t="s">
        <v>1537</v>
      </c>
      <c r="AR11" s="22" t="s">
        <v>1538</v>
      </c>
      <c r="AS11" s="25" t="s">
        <v>1537</v>
      </c>
      <c r="AT11" s="22" t="s">
        <v>1538</v>
      </c>
      <c r="AU11" s="25" t="s">
        <v>1537</v>
      </c>
      <c r="AV11" s="22" t="s">
        <v>1538</v>
      </c>
      <c r="AW11" s="25" t="s">
        <v>1537</v>
      </c>
      <c r="AX11" s="22" t="s">
        <v>1538</v>
      </c>
      <c r="AY11" s="25" t="s">
        <v>1537</v>
      </c>
      <c r="AZ11" s="22" t="s">
        <v>1538</v>
      </c>
      <c r="BA11" s="21" t="s">
        <v>1537</v>
      </c>
      <c r="BB11" s="22" t="s">
        <v>1538</v>
      </c>
      <c r="BC11" s="25" t="s">
        <v>1537</v>
      </c>
      <c r="BD11" s="22" t="s">
        <v>1538</v>
      </c>
      <c r="BE11" s="25" t="s">
        <v>1539</v>
      </c>
      <c r="BF11" s="22"/>
      <c r="BG11" s="25" t="s">
        <v>1537</v>
      </c>
      <c r="BH11" s="22" t="s">
        <v>1538</v>
      </c>
      <c r="BI11" s="25" t="s">
        <v>1537</v>
      </c>
      <c r="BJ11" s="22" t="s">
        <v>1538</v>
      </c>
      <c r="BK11" s="25"/>
      <c r="BL11" s="22"/>
      <c r="BM11" s="25" t="s">
        <v>1537</v>
      </c>
      <c r="BN11" s="22" t="s">
        <v>1538</v>
      </c>
      <c r="BO11" s="25" t="s">
        <v>1540</v>
      </c>
      <c r="BP11" s="22"/>
      <c r="BQ11" s="25"/>
      <c r="BR11" s="22"/>
      <c r="BS11" s="25" t="s">
        <v>1537</v>
      </c>
      <c r="BT11" s="22" t="s">
        <v>1538</v>
      </c>
      <c r="BU11" s="25" t="s">
        <v>1537</v>
      </c>
      <c r="BV11" s="22" t="s">
        <v>1538</v>
      </c>
      <c r="BW11" s="25"/>
      <c r="BX11" s="22"/>
      <c r="BY11" s="25" t="s">
        <v>1537</v>
      </c>
      <c r="BZ11" s="22" t="s">
        <v>1538</v>
      </c>
      <c r="CA11" s="25"/>
      <c r="CB11" s="22"/>
      <c r="CC11" s="25" t="s">
        <v>1537</v>
      </c>
      <c r="CD11" s="22" t="s">
        <v>1538</v>
      </c>
      <c r="CE11" s="25"/>
      <c r="CF11" s="22"/>
      <c r="CG11" s="25" t="s">
        <v>1537</v>
      </c>
      <c r="CH11" s="22" t="s">
        <v>1538</v>
      </c>
      <c r="CI11" s="25"/>
      <c r="CJ11" s="22"/>
      <c r="CK11" s="25"/>
      <c r="CL11" s="22"/>
      <c r="CM11" s="31"/>
      <c r="CN11" s="22"/>
      <c r="CO11" s="25"/>
      <c r="CP11" s="28"/>
      <c r="CQ11" s="21"/>
      <c r="CR11" s="22"/>
      <c r="CS11" s="31" t="s">
        <v>1541</v>
      </c>
      <c r="CT11" s="28" t="s">
        <v>1476</v>
      </c>
      <c r="CU11" s="21"/>
      <c r="CV11" s="22"/>
      <c r="CW11" s="25"/>
      <c r="CX11" s="22"/>
    </row>
    <row r="12" spans="1:102" ht="15.75" customHeight="1" x14ac:dyDescent="0.25">
      <c r="A12" s="23">
        <v>15</v>
      </c>
      <c r="B12" s="24">
        <v>14</v>
      </c>
      <c r="C12" s="36" t="s">
        <v>1542</v>
      </c>
      <c r="D12" s="37" t="s">
        <v>1543</v>
      </c>
      <c r="E12" s="25" t="s">
        <v>1544</v>
      </c>
      <c r="F12" s="22" t="s">
        <v>1545</v>
      </c>
      <c r="G12" s="25" t="s">
        <v>1546</v>
      </c>
      <c r="H12" s="22" t="s">
        <v>1547</v>
      </c>
      <c r="I12" s="21" t="s">
        <v>1548</v>
      </c>
      <c r="J12" s="22" t="s">
        <v>1549</v>
      </c>
      <c r="K12" s="25" t="s">
        <v>1550</v>
      </c>
      <c r="L12" s="22" t="s">
        <v>1551</v>
      </c>
      <c r="M12" s="25" t="s">
        <v>1552</v>
      </c>
      <c r="N12" s="22" t="s">
        <v>1553</v>
      </c>
      <c r="O12" s="25" t="s">
        <v>1554</v>
      </c>
      <c r="P12" s="22" t="s">
        <v>1555</v>
      </c>
      <c r="Q12" s="25" t="s">
        <v>1556</v>
      </c>
      <c r="R12" s="22" t="s">
        <v>1557</v>
      </c>
      <c r="S12" s="25" t="s">
        <v>1558</v>
      </c>
      <c r="T12" s="22" t="s">
        <v>1555</v>
      </c>
      <c r="U12" s="25" t="s">
        <v>1559</v>
      </c>
      <c r="V12" s="22" t="s">
        <v>1560</v>
      </c>
      <c r="W12" s="25" t="s">
        <v>1561</v>
      </c>
      <c r="X12" s="22" t="s">
        <v>1562</v>
      </c>
      <c r="Y12" s="13" t="s">
        <v>1563</v>
      </c>
      <c r="Z12" s="14" t="s">
        <v>1564</v>
      </c>
      <c r="AA12" s="25" t="s">
        <v>1565</v>
      </c>
      <c r="AB12" s="22"/>
      <c r="AC12" s="25" t="s">
        <v>1566</v>
      </c>
      <c r="AD12" s="22" t="s">
        <v>1567</v>
      </c>
      <c r="AE12" s="25" t="s">
        <v>1568</v>
      </c>
      <c r="AF12" s="22"/>
      <c r="AG12" s="25"/>
      <c r="AH12" s="22"/>
      <c r="AI12" s="25" t="s">
        <v>1569</v>
      </c>
      <c r="AJ12" s="22" t="s">
        <v>1570</v>
      </c>
      <c r="AK12" s="25" t="s">
        <v>1571</v>
      </c>
      <c r="AL12" s="22"/>
      <c r="AM12" s="25" t="s">
        <v>1572</v>
      </c>
      <c r="AN12" s="22"/>
      <c r="AO12" s="25" t="s">
        <v>1573</v>
      </c>
      <c r="AP12" s="22" t="s">
        <v>1574</v>
      </c>
      <c r="AQ12" s="25" t="s">
        <v>1575</v>
      </c>
      <c r="AR12" s="22" t="s">
        <v>1576</v>
      </c>
      <c r="AS12" s="25" t="s">
        <v>1577</v>
      </c>
      <c r="AT12" s="22"/>
      <c r="AU12" s="25" t="s">
        <v>1578</v>
      </c>
      <c r="AV12" s="22"/>
      <c r="AW12" s="25" t="s">
        <v>1579</v>
      </c>
      <c r="AX12" s="22"/>
      <c r="AY12" s="25" t="s">
        <v>1580</v>
      </c>
      <c r="AZ12" s="22"/>
      <c r="BA12" s="21"/>
      <c r="BB12" s="22"/>
      <c r="BC12" s="25" t="s">
        <v>1581</v>
      </c>
      <c r="BD12" s="22" t="s">
        <v>1582</v>
      </c>
      <c r="BE12" s="25"/>
      <c r="BF12" s="22"/>
      <c r="BG12" s="25"/>
      <c r="BH12" s="22"/>
      <c r="BI12" s="25" t="s">
        <v>1583</v>
      </c>
      <c r="BJ12" s="22" t="s">
        <v>1584</v>
      </c>
      <c r="BK12" s="25"/>
      <c r="BL12" s="22"/>
      <c r="BM12" s="25"/>
      <c r="BN12" s="22"/>
      <c r="BO12" s="25" t="s">
        <v>1585</v>
      </c>
      <c r="BP12" s="22" t="s">
        <v>1586</v>
      </c>
      <c r="BQ12" s="25" t="s">
        <v>1587</v>
      </c>
      <c r="BR12" s="22"/>
      <c r="BS12" s="25"/>
      <c r="BT12" s="22"/>
      <c r="BU12" s="25" t="s">
        <v>1588</v>
      </c>
      <c r="BV12" s="22" t="s">
        <v>1589</v>
      </c>
      <c r="BW12" s="25" t="s">
        <v>1590</v>
      </c>
      <c r="BX12" s="22" t="s">
        <v>1591</v>
      </c>
      <c r="BY12" s="25"/>
      <c r="BZ12" s="22"/>
      <c r="CA12" s="31" t="s">
        <v>1592</v>
      </c>
      <c r="CB12" s="22"/>
      <c r="CC12" s="31" t="s">
        <v>1593</v>
      </c>
      <c r="CD12" s="22" t="s">
        <v>1594</v>
      </c>
      <c r="CE12" s="31" t="s">
        <v>1595</v>
      </c>
      <c r="CF12" s="22"/>
      <c r="CG12" s="31" t="s">
        <v>1596</v>
      </c>
      <c r="CH12" s="27" t="s">
        <v>1597</v>
      </c>
      <c r="CI12" s="31" t="s">
        <v>1598</v>
      </c>
      <c r="CJ12" s="27" t="s">
        <v>1599</v>
      </c>
      <c r="CK12" s="31" t="s">
        <v>1600</v>
      </c>
      <c r="CL12" s="27" t="s">
        <v>1588</v>
      </c>
      <c r="CM12" s="25"/>
      <c r="CN12" s="22"/>
      <c r="CO12" s="31" t="s">
        <v>1601</v>
      </c>
      <c r="CP12" s="28"/>
      <c r="CQ12" s="21" t="s">
        <v>1602</v>
      </c>
      <c r="CR12" s="22"/>
      <c r="CS12" s="25"/>
      <c r="CT12" s="28"/>
      <c r="CU12" s="21"/>
      <c r="CV12" s="22"/>
      <c r="CW12" s="25"/>
      <c r="CX12" s="22"/>
    </row>
    <row r="13" spans="1:102" ht="15.75" customHeight="1" x14ac:dyDescent="0.25">
      <c r="A13" s="23">
        <v>16</v>
      </c>
      <c r="B13" s="24">
        <v>14</v>
      </c>
      <c r="C13" s="23" t="s">
        <v>1603</v>
      </c>
      <c r="D13" s="24" t="s">
        <v>1604</v>
      </c>
      <c r="E13" s="25" t="s">
        <v>1605</v>
      </c>
      <c r="F13" s="22" t="s">
        <v>1606</v>
      </c>
      <c r="G13" s="25" t="s">
        <v>1607</v>
      </c>
      <c r="H13" s="22"/>
      <c r="I13" s="21" t="s">
        <v>1608</v>
      </c>
      <c r="J13" s="22" t="s">
        <v>1609</v>
      </c>
      <c r="K13" s="25"/>
      <c r="L13" s="22"/>
      <c r="M13" s="25" t="s">
        <v>1610</v>
      </c>
      <c r="N13" s="22" t="s">
        <v>1611</v>
      </c>
      <c r="O13" s="25" t="s">
        <v>1612</v>
      </c>
      <c r="P13" s="22"/>
      <c r="Q13" s="25" t="s">
        <v>1613</v>
      </c>
      <c r="R13" s="22" t="s">
        <v>1614</v>
      </c>
      <c r="S13" s="25"/>
      <c r="T13" s="22"/>
      <c r="U13" s="25" t="s">
        <v>1615</v>
      </c>
      <c r="V13" s="22"/>
      <c r="W13" s="25" t="s">
        <v>1616</v>
      </c>
      <c r="X13" s="22"/>
      <c r="Y13" s="26" t="s">
        <v>1617</v>
      </c>
      <c r="Z13" s="24"/>
      <c r="AA13" s="25" t="s">
        <v>1618</v>
      </c>
      <c r="AB13" s="22"/>
      <c r="AC13" s="25"/>
      <c r="AD13" s="22"/>
      <c r="AE13" s="25" t="s">
        <v>1619</v>
      </c>
      <c r="AF13" s="22"/>
      <c r="AG13" s="25" t="s">
        <v>1620</v>
      </c>
      <c r="AH13" s="22"/>
      <c r="AI13" s="25" t="s">
        <v>1621</v>
      </c>
      <c r="AJ13" s="22" t="s">
        <v>1622</v>
      </c>
      <c r="AK13" s="25" t="s">
        <v>1623</v>
      </c>
      <c r="AL13" s="22" t="s">
        <v>1624</v>
      </c>
      <c r="AM13" s="25" t="s">
        <v>1625</v>
      </c>
      <c r="AN13" s="22" t="s">
        <v>1626</v>
      </c>
      <c r="AO13" s="25" t="s">
        <v>1627</v>
      </c>
      <c r="AP13" s="22" t="s">
        <v>1627</v>
      </c>
      <c r="AQ13" s="25" t="s">
        <v>1628</v>
      </c>
      <c r="AR13" s="22" t="s">
        <v>1629</v>
      </c>
      <c r="AS13" s="25" t="s">
        <v>1630</v>
      </c>
      <c r="AT13" s="22"/>
      <c r="AU13" s="25" t="s">
        <v>1630</v>
      </c>
      <c r="AV13" s="22"/>
      <c r="AW13" s="25" t="s">
        <v>1631</v>
      </c>
      <c r="AX13" s="22"/>
      <c r="AY13" s="25" t="s">
        <v>1632</v>
      </c>
      <c r="AZ13" s="22"/>
      <c r="BA13" s="21" t="s">
        <v>1633</v>
      </c>
      <c r="BB13" s="22"/>
      <c r="BC13" s="25" t="s">
        <v>1634</v>
      </c>
      <c r="BD13" s="22" t="s">
        <v>1635</v>
      </c>
      <c r="BE13" s="25" t="s">
        <v>1636</v>
      </c>
      <c r="BF13" s="22"/>
      <c r="BG13" s="25" t="s">
        <v>1637</v>
      </c>
      <c r="BH13" s="22"/>
      <c r="BI13" s="25" t="s">
        <v>1637</v>
      </c>
      <c r="BJ13" s="22"/>
      <c r="BK13" s="25" t="s">
        <v>1638</v>
      </c>
      <c r="BL13" s="22"/>
      <c r="BM13" s="25" t="s">
        <v>1639</v>
      </c>
      <c r="BN13" s="22"/>
      <c r="BO13" s="25" t="s">
        <v>1640</v>
      </c>
      <c r="BP13" s="22"/>
      <c r="BQ13" s="25" t="s">
        <v>1641</v>
      </c>
      <c r="BR13" s="22"/>
      <c r="BS13" s="25" t="s">
        <v>1642</v>
      </c>
      <c r="BT13" s="22"/>
      <c r="BU13" s="25" t="s">
        <v>1637</v>
      </c>
      <c r="BV13" s="22" t="s">
        <v>1637</v>
      </c>
      <c r="BW13" s="25"/>
      <c r="BX13" s="22"/>
      <c r="BY13" s="25" t="s">
        <v>1637</v>
      </c>
      <c r="BZ13" s="22"/>
      <c r="CA13" s="31" t="s">
        <v>1643</v>
      </c>
      <c r="CB13" s="27" t="s">
        <v>1644</v>
      </c>
      <c r="CC13" s="25" t="s">
        <v>1645</v>
      </c>
      <c r="CD13" s="27" t="s">
        <v>1646</v>
      </c>
      <c r="CE13" s="31" t="s">
        <v>1647</v>
      </c>
      <c r="CF13" s="22"/>
      <c r="CG13" s="25" t="s">
        <v>1648</v>
      </c>
      <c r="CH13" s="22"/>
      <c r="CI13" s="25" t="s">
        <v>1649</v>
      </c>
      <c r="CJ13" s="22" t="s">
        <v>1594</v>
      </c>
      <c r="CK13" s="25" t="s">
        <v>1650</v>
      </c>
      <c r="CL13" s="22"/>
      <c r="CM13" s="25"/>
      <c r="CN13" s="22"/>
      <c r="CO13" s="25" t="s">
        <v>1649</v>
      </c>
      <c r="CP13" s="28" t="s">
        <v>1651</v>
      </c>
      <c r="CQ13" s="21" t="s">
        <v>1650</v>
      </c>
      <c r="CR13" s="22"/>
      <c r="CS13" s="25" t="s">
        <v>1652</v>
      </c>
      <c r="CT13" s="29" t="s">
        <v>1653</v>
      </c>
      <c r="CU13" s="21"/>
      <c r="CV13" s="22"/>
      <c r="CW13" s="31" t="s">
        <v>1654</v>
      </c>
      <c r="CX13" s="22"/>
    </row>
    <row r="14" spans="1:102" ht="17.25" customHeight="1" x14ac:dyDescent="0.25">
      <c r="A14" s="23">
        <v>17</v>
      </c>
      <c r="B14" s="24">
        <v>14</v>
      </c>
      <c r="C14" s="23" t="s">
        <v>1655</v>
      </c>
      <c r="D14" s="4" t="s">
        <v>1656</v>
      </c>
      <c r="E14" s="25" t="s">
        <v>1655</v>
      </c>
      <c r="F14" s="22" t="s">
        <v>1657</v>
      </c>
      <c r="G14" s="25" t="s">
        <v>1658</v>
      </c>
      <c r="H14" s="22"/>
      <c r="I14" s="21" t="s">
        <v>1659</v>
      </c>
      <c r="J14" s="22"/>
      <c r="K14" s="25" t="s">
        <v>1658</v>
      </c>
      <c r="L14" s="22"/>
      <c r="M14" s="25" t="s">
        <v>1660</v>
      </c>
      <c r="N14" s="22"/>
      <c r="O14" s="25" t="s">
        <v>1661</v>
      </c>
      <c r="P14" s="22"/>
      <c r="Q14" s="25" t="s">
        <v>1662</v>
      </c>
      <c r="R14" s="22"/>
      <c r="S14" s="25" t="s">
        <v>1663</v>
      </c>
      <c r="T14" s="22"/>
      <c r="U14" s="25" t="s">
        <v>1660</v>
      </c>
      <c r="V14" s="22"/>
      <c r="W14" s="25" t="s">
        <v>1660</v>
      </c>
      <c r="X14" s="22"/>
      <c r="Y14" s="13" t="s">
        <v>1664</v>
      </c>
      <c r="Z14" s="24"/>
      <c r="AA14" s="25" t="s">
        <v>1665</v>
      </c>
      <c r="AB14" s="22"/>
      <c r="AC14" s="25"/>
      <c r="AD14" s="22"/>
      <c r="AE14" s="25" t="s">
        <v>1665</v>
      </c>
      <c r="AF14" s="22"/>
      <c r="AG14" s="25"/>
      <c r="AH14" s="22"/>
      <c r="AI14" s="25" t="s">
        <v>1666</v>
      </c>
      <c r="AJ14" s="22"/>
      <c r="AK14" s="25" t="s">
        <v>1666</v>
      </c>
      <c r="AL14" s="22"/>
      <c r="AM14" s="25" t="s">
        <v>1666</v>
      </c>
      <c r="AN14" s="22"/>
      <c r="AO14" s="25" t="s">
        <v>1667</v>
      </c>
      <c r="AP14" s="22"/>
      <c r="AQ14" s="25" t="s">
        <v>1666</v>
      </c>
      <c r="AR14" s="22"/>
      <c r="AS14" s="25" t="s">
        <v>1668</v>
      </c>
      <c r="AT14" s="22"/>
      <c r="AU14" s="25" t="s">
        <v>1666</v>
      </c>
      <c r="AV14" s="22"/>
      <c r="AW14" s="25" t="s">
        <v>1666</v>
      </c>
      <c r="AX14" s="22"/>
      <c r="AY14" s="25"/>
      <c r="AZ14" s="22"/>
      <c r="BA14" s="21"/>
      <c r="BB14" s="22"/>
      <c r="BC14" s="25" t="s">
        <v>1669</v>
      </c>
      <c r="BD14" s="22"/>
      <c r="BE14" s="25" t="s">
        <v>1669</v>
      </c>
      <c r="BF14" s="22"/>
      <c r="BG14" s="25"/>
      <c r="BH14" s="22"/>
      <c r="BI14" s="25"/>
      <c r="BJ14" s="22"/>
      <c r="BK14" s="25"/>
      <c r="BL14" s="22"/>
      <c r="BM14" s="25"/>
      <c r="BN14" s="22"/>
      <c r="BO14" s="25"/>
      <c r="BP14" s="22"/>
      <c r="BQ14" s="25" t="s">
        <v>1670</v>
      </c>
      <c r="BR14" s="22" t="s">
        <v>1671</v>
      </c>
      <c r="BS14" s="25" t="s">
        <v>1672</v>
      </c>
      <c r="BT14" s="22"/>
      <c r="BU14" s="25" t="s">
        <v>1673</v>
      </c>
      <c r="BV14" s="22"/>
      <c r="BW14" s="25"/>
      <c r="BX14" s="22"/>
      <c r="BY14" s="25"/>
      <c r="BZ14" s="22"/>
      <c r="CA14" s="31" t="s">
        <v>1674</v>
      </c>
      <c r="CB14" s="27" t="s">
        <v>1675</v>
      </c>
      <c r="CC14" s="25"/>
      <c r="CD14" s="22"/>
      <c r="CE14" s="25"/>
      <c r="CF14" s="22"/>
      <c r="CG14" s="25"/>
      <c r="CH14" s="22"/>
      <c r="CI14" s="25"/>
      <c r="CJ14" s="22"/>
      <c r="CK14" s="31" t="s">
        <v>1676</v>
      </c>
      <c r="CL14" s="22" t="s">
        <v>1677</v>
      </c>
      <c r="CM14" s="25"/>
      <c r="CN14" s="22"/>
      <c r="CO14" s="25"/>
      <c r="CP14" s="28"/>
      <c r="CQ14" s="21"/>
      <c r="CR14" s="22"/>
      <c r="CS14" s="25"/>
      <c r="CT14" s="29"/>
      <c r="CU14" s="21"/>
      <c r="CV14" s="22"/>
      <c r="CW14" s="25"/>
      <c r="CX14" s="22"/>
    </row>
    <row r="15" spans="1:102" ht="15.75" customHeight="1" x14ac:dyDescent="0.25">
      <c r="A15" s="23">
        <v>18</v>
      </c>
      <c r="B15" s="24">
        <v>14</v>
      </c>
      <c r="C15" s="23" t="s">
        <v>1678</v>
      </c>
      <c r="D15" s="24"/>
      <c r="E15" s="25" t="s">
        <v>1679</v>
      </c>
      <c r="F15" s="22"/>
      <c r="G15" s="25" t="s">
        <v>1680</v>
      </c>
      <c r="H15" s="22" t="s">
        <v>1681</v>
      </c>
      <c r="I15" s="21" t="s">
        <v>1682</v>
      </c>
      <c r="J15" s="22" t="s">
        <v>1683</v>
      </c>
      <c r="K15" s="25" t="s">
        <v>1680</v>
      </c>
      <c r="L15" s="22" t="s">
        <v>1684</v>
      </c>
      <c r="M15" s="25" t="s">
        <v>1683</v>
      </c>
      <c r="N15" s="22"/>
      <c r="O15" s="25" t="s">
        <v>1685</v>
      </c>
      <c r="P15" s="22" t="s">
        <v>1686</v>
      </c>
      <c r="Q15" s="25" t="s">
        <v>1685</v>
      </c>
      <c r="R15" s="22" t="s">
        <v>1683</v>
      </c>
      <c r="S15" s="25" t="s">
        <v>1687</v>
      </c>
      <c r="T15" s="22" t="s">
        <v>1688</v>
      </c>
      <c r="U15" s="25" t="s">
        <v>1689</v>
      </c>
      <c r="V15" s="22"/>
      <c r="W15" s="25" t="s">
        <v>1690</v>
      </c>
      <c r="X15" s="22"/>
      <c r="Y15" s="26"/>
      <c r="Z15" s="24"/>
      <c r="AA15" s="25" t="s">
        <v>1691</v>
      </c>
      <c r="AB15" s="22"/>
      <c r="AC15" s="25" t="s">
        <v>1692</v>
      </c>
      <c r="AD15" s="22"/>
      <c r="AE15" s="25" t="s">
        <v>1683</v>
      </c>
      <c r="AF15" s="22"/>
      <c r="AG15" s="25" t="s">
        <v>1693</v>
      </c>
      <c r="AH15" s="22" t="s">
        <v>1694</v>
      </c>
      <c r="AI15" s="25" t="s">
        <v>1683</v>
      </c>
      <c r="AJ15" s="22"/>
      <c r="AK15" s="25" t="s">
        <v>1683</v>
      </c>
      <c r="AL15" s="22"/>
      <c r="AM15" s="25"/>
      <c r="AN15" s="22"/>
      <c r="AO15" s="25" t="s">
        <v>1695</v>
      </c>
      <c r="AP15" s="22"/>
      <c r="AQ15" s="25" t="s">
        <v>1696</v>
      </c>
      <c r="AR15" s="22"/>
      <c r="AS15" s="25" t="s">
        <v>1695</v>
      </c>
      <c r="AT15" s="22"/>
      <c r="AU15" s="25" t="s">
        <v>1697</v>
      </c>
      <c r="AV15" s="22"/>
      <c r="AW15" s="25" t="s">
        <v>1697</v>
      </c>
      <c r="AX15" s="22"/>
      <c r="AY15" s="25" t="s">
        <v>1697</v>
      </c>
      <c r="AZ15" s="22"/>
      <c r="BA15" s="21" t="s">
        <v>1698</v>
      </c>
      <c r="BB15" s="22" t="s">
        <v>1683</v>
      </c>
      <c r="BC15" s="25" t="s">
        <v>1698</v>
      </c>
      <c r="BD15" s="22" t="s">
        <v>1683</v>
      </c>
      <c r="BE15" s="25" t="s">
        <v>1698</v>
      </c>
      <c r="BF15" s="22" t="s">
        <v>1683</v>
      </c>
      <c r="BG15" s="25" t="s">
        <v>1698</v>
      </c>
      <c r="BH15" s="22" t="s">
        <v>1683</v>
      </c>
      <c r="BI15" s="25" t="s">
        <v>1698</v>
      </c>
      <c r="BJ15" s="22" t="s">
        <v>1683</v>
      </c>
      <c r="BK15" s="25" t="s">
        <v>1683</v>
      </c>
      <c r="BL15" s="22"/>
      <c r="BM15" s="25" t="s">
        <v>1699</v>
      </c>
      <c r="BN15" s="22"/>
      <c r="BO15" s="25" t="s">
        <v>1700</v>
      </c>
      <c r="BP15" s="22"/>
      <c r="BQ15" s="25" t="s">
        <v>1683</v>
      </c>
      <c r="BR15" s="22"/>
      <c r="BS15" s="25" t="s">
        <v>1698</v>
      </c>
      <c r="BT15" s="22" t="s">
        <v>1683</v>
      </c>
      <c r="BU15" s="25" t="s">
        <v>1701</v>
      </c>
      <c r="BV15" s="22" t="s">
        <v>1702</v>
      </c>
      <c r="BW15" s="25" t="s">
        <v>1703</v>
      </c>
      <c r="BX15" s="22"/>
      <c r="BY15" s="31" t="s">
        <v>1704</v>
      </c>
      <c r="BZ15" s="22"/>
      <c r="CA15" s="25" t="s">
        <v>1705</v>
      </c>
      <c r="CB15" s="22"/>
      <c r="CC15" s="31" t="s">
        <v>1706</v>
      </c>
      <c r="CD15" s="22"/>
      <c r="CE15" s="25" t="s">
        <v>1707</v>
      </c>
      <c r="CF15" s="22"/>
      <c r="CG15" s="31" t="s">
        <v>1708</v>
      </c>
      <c r="CH15" s="22"/>
      <c r="CI15" s="25" t="s">
        <v>1709</v>
      </c>
      <c r="CJ15" s="22"/>
      <c r="CK15" s="25" t="s">
        <v>1710</v>
      </c>
      <c r="CL15" s="22"/>
      <c r="CM15" s="31" t="s">
        <v>1711</v>
      </c>
      <c r="CN15" s="22"/>
      <c r="CO15" s="25" t="s">
        <v>1712</v>
      </c>
      <c r="CP15" s="28"/>
      <c r="CQ15" s="21" t="s">
        <v>1709</v>
      </c>
      <c r="CR15" s="22"/>
      <c r="CS15" s="25"/>
      <c r="CT15" s="28"/>
      <c r="CU15" s="21"/>
      <c r="CV15" s="22"/>
      <c r="CW15" s="25"/>
      <c r="CX15" s="22"/>
    </row>
    <row r="16" spans="1:102" ht="15.75" customHeight="1" x14ac:dyDescent="0.25">
      <c r="A16" s="23">
        <v>19</v>
      </c>
      <c r="B16" s="24">
        <v>14</v>
      </c>
      <c r="C16" s="23"/>
      <c r="D16" s="24"/>
      <c r="E16" s="25"/>
      <c r="F16" s="22"/>
      <c r="G16" s="25"/>
      <c r="H16" s="22"/>
      <c r="I16" s="21"/>
      <c r="J16" s="22"/>
      <c r="K16" s="25"/>
      <c r="L16" s="22"/>
      <c r="M16" s="25"/>
      <c r="N16" s="22"/>
      <c r="O16" s="25" t="s">
        <v>1713</v>
      </c>
      <c r="P16" s="22"/>
      <c r="Q16" s="25" t="s">
        <v>1714</v>
      </c>
      <c r="R16" s="22"/>
      <c r="S16" s="25" t="s">
        <v>1715</v>
      </c>
      <c r="T16" s="22"/>
      <c r="U16" s="25" t="s">
        <v>1716</v>
      </c>
      <c r="V16" s="22"/>
      <c r="W16" s="25"/>
      <c r="X16" s="22"/>
      <c r="Y16" s="26"/>
      <c r="Z16" s="24"/>
      <c r="AA16" s="25"/>
      <c r="AB16" s="22"/>
      <c r="AC16" s="25"/>
      <c r="AD16" s="22"/>
      <c r="AE16" s="25"/>
      <c r="AF16" s="22"/>
      <c r="AG16" s="25"/>
      <c r="AH16" s="22"/>
      <c r="AI16" s="25"/>
      <c r="AJ16" s="22"/>
      <c r="AK16" s="25" t="s">
        <v>1717</v>
      </c>
      <c r="AL16" s="22"/>
      <c r="AM16" s="25" t="s">
        <v>1717</v>
      </c>
      <c r="AN16" s="22"/>
      <c r="AO16" s="25" t="s">
        <v>1718</v>
      </c>
      <c r="AP16" s="22"/>
      <c r="AQ16" s="25" t="s">
        <v>1717</v>
      </c>
      <c r="AR16" s="22"/>
      <c r="AS16" s="25" t="s">
        <v>1719</v>
      </c>
      <c r="AT16" s="22"/>
      <c r="AU16" s="25" t="s">
        <v>1717</v>
      </c>
      <c r="AV16" s="22"/>
      <c r="AW16" s="25" t="s">
        <v>1720</v>
      </c>
      <c r="AX16" s="22"/>
      <c r="AY16" s="25"/>
      <c r="AZ16" s="22"/>
      <c r="BA16" s="21" t="s">
        <v>1721</v>
      </c>
      <c r="BB16" s="22" t="s">
        <v>1722</v>
      </c>
      <c r="BC16" s="25" t="s">
        <v>1497</v>
      </c>
      <c r="BD16" s="22" t="s">
        <v>1723</v>
      </c>
      <c r="BE16" s="25"/>
      <c r="BF16" s="22"/>
      <c r="BG16" s="25"/>
      <c r="BH16" s="22"/>
      <c r="BI16" s="25"/>
      <c r="BJ16" s="22"/>
      <c r="BK16" s="25"/>
      <c r="BL16" s="22"/>
      <c r="BM16" s="25" t="s">
        <v>1724</v>
      </c>
      <c r="BN16" s="22" t="s">
        <v>1725</v>
      </c>
      <c r="BO16" s="25" t="s">
        <v>1370</v>
      </c>
      <c r="BP16" s="22"/>
      <c r="BQ16" s="25" t="s">
        <v>1726</v>
      </c>
      <c r="BR16" s="22"/>
      <c r="BS16" s="25" t="s">
        <v>1727</v>
      </c>
      <c r="BT16" s="22"/>
      <c r="BU16" s="25" t="s">
        <v>1717</v>
      </c>
      <c r="BV16" s="22" t="s">
        <v>1728</v>
      </c>
      <c r="BW16" s="25"/>
      <c r="BX16" s="22"/>
      <c r="BY16" s="25"/>
      <c r="BZ16" s="22"/>
      <c r="CA16" s="25"/>
      <c r="CB16" s="22"/>
      <c r="CC16" s="25"/>
      <c r="CD16" s="22"/>
      <c r="CE16" s="31" t="s">
        <v>1729</v>
      </c>
      <c r="CF16" s="22"/>
      <c r="CG16" s="25"/>
      <c r="CH16" s="22"/>
      <c r="CI16" s="25"/>
      <c r="CJ16" s="22"/>
      <c r="CK16" s="25" t="s">
        <v>1730</v>
      </c>
      <c r="CL16" s="27" t="s">
        <v>1731</v>
      </c>
      <c r="CM16" s="31"/>
      <c r="CN16" s="22"/>
      <c r="CO16" s="25"/>
      <c r="CP16" s="28"/>
      <c r="CQ16" s="21" t="s">
        <v>1732</v>
      </c>
      <c r="CR16" s="22" t="s">
        <v>1733</v>
      </c>
      <c r="CS16" s="31" t="s">
        <v>1734</v>
      </c>
      <c r="CT16" s="28" t="s">
        <v>1735</v>
      </c>
      <c r="CU16" s="21"/>
      <c r="CV16" s="22"/>
      <c r="CW16" s="25" t="s">
        <v>1736</v>
      </c>
      <c r="CX16" s="22"/>
    </row>
    <row r="17" spans="1:102" ht="15.75" customHeight="1" x14ac:dyDescent="0.25">
      <c r="A17" s="23">
        <v>20</v>
      </c>
      <c r="B17" s="24">
        <v>1</v>
      </c>
      <c r="C17" s="23"/>
      <c r="D17" s="24"/>
      <c r="E17" s="25"/>
      <c r="F17" s="22"/>
      <c r="G17" s="25"/>
      <c r="H17" s="22"/>
      <c r="I17" s="21"/>
      <c r="J17" s="22"/>
      <c r="K17" s="25"/>
      <c r="L17" s="22"/>
      <c r="M17" s="25"/>
      <c r="N17" s="22"/>
      <c r="O17" s="25"/>
      <c r="P17" s="22"/>
      <c r="Q17" s="25"/>
      <c r="R17" s="22"/>
      <c r="S17" s="25"/>
      <c r="T17" s="22"/>
      <c r="U17" s="25"/>
      <c r="V17" s="22"/>
      <c r="W17" s="25"/>
      <c r="X17" s="22"/>
      <c r="Y17" s="26"/>
      <c r="Z17" s="24"/>
      <c r="AA17" s="25"/>
      <c r="AB17" s="22"/>
      <c r="AC17" s="25"/>
      <c r="AD17" s="22"/>
      <c r="AE17" s="25"/>
      <c r="AF17" s="22"/>
      <c r="AG17" s="25"/>
      <c r="AH17" s="22"/>
      <c r="AI17" s="25"/>
      <c r="AJ17" s="22"/>
      <c r="AK17" s="25"/>
      <c r="AL17" s="22"/>
      <c r="AM17" s="25"/>
      <c r="AN17" s="22"/>
      <c r="AO17" s="25"/>
      <c r="AP17" s="22"/>
      <c r="AQ17" s="25"/>
      <c r="AR17" s="22"/>
      <c r="AS17" s="25"/>
      <c r="AT17" s="22"/>
      <c r="AU17" s="25"/>
      <c r="AV17" s="22"/>
      <c r="AW17" s="25"/>
      <c r="AX17" s="22"/>
      <c r="AY17" s="25"/>
      <c r="AZ17" s="22"/>
      <c r="BA17" s="21"/>
      <c r="BB17" s="22"/>
      <c r="BC17" s="25"/>
      <c r="BD17" s="22"/>
      <c r="BE17" s="25"/>
      <c r="BF17" s="22"/>
      <c r="BG17" s="25"/>
      <c r="BH17" s="22"/>
      <c r="BI17" s="25"/>
      <c r="BJ17" s="22"/>
      <c r="BK17" s="25"/>
      <c r="BL17" s="22"/>
      <c r="BM17" s="25"/>
      <c r="BN17" s="22"/>
      <c r="BO17" s="25"/>
      <c r="BP17" s="22"/>
      <c r="BQ17" s="25"/>
      <c r="BR17" s="22"/>
      <c r="BS17" s="25"/>
      <c r="BT17" s="22"/>
      <c r="BU17" s="25"/>
      <c r="BV17" s="22"/>
      <c r="BW17" s="25"/>
      <c r="BX17" s="22"/>
      <c r="BY17" s="25"/>
      <c r="BZ17" s="22"/>
      <c r="CA17" s="25"/>
      <c r="CB17" s="22"/>
      <c r="CC17" s="25"/>
      <c r="CD17" s="22"/>
      <c r="CE17" s="25"/>
      <c r="CF17" s="22"/>
      <c r="CG17" s="25"/>
      <c r="CH17" s="22"/>
      <c r="CI17" s="25"/>
      <c r="CJ17" s="22"/>
      <c r="CK17" s="25"/>
      <c r="CL17" s="22"/>
      <c r="CM17" s="25"/>
      <c r="CN17" s="22"/>
      <c r="CO17" s="25"/>
      <c r="CP17" s="28"/>
      <c r="CQ17" s="21"/>
      <c r="CR17" s="22"/>
      <c r="CS17" s="25"/>
      <c r="CT17" s="28"/>
      <c r="CU17" s="21"/>
      <c r="CV17" s="22"/>
      <c r="CW17" s="25"/>
      <c r="CX17" s="22"/>
    </row>
    <row r="18" spans="1:102" ht="15.75" customHeight="1" x14ac:dyDescent="0.25">
      <c r="A18" s="23">
        <v>22</v>
      </c>
      <c r="B18" s="24">
        <v>14</v>
      </c>
      <c r="C18" s="23" t="s">
        <v>1246</v>
      </c>
      <c r="D18" s="24" t="s">
        <v>1737</v>
      </c>
      <c r="E18" s="25" t="s">
        <v>1246</v>
      </c>
      <c r="F18" s="22" t="s">
        <v>1738</v>
      </c>
      <c r="G18" s="25" t="s">
        <v>1246</v>
      </c>
      <c r="H18" s="22" t="s">
        <v>1739</v>
      </c>
      <c r="I18" s="21" t="s">
        <v>1246</v>
      </c>
      <c r="J18" s="22" t="s">
        <v>1739</v>
      </c>
      <c r="K18" s="25"/>
      <c r="L18" s="22"/>
      <c r="M18" s="25" t="s">
        <v>1246</v>
      </c>
      <c r="N18" s="22" t="s">
        <v>1739</v>
      </c>
      <c r="O18" s="25" t="s">
        <v>1246</v>
      </c>
      <c r="P18" s="22" t="s">
        <v>1739</v>
      </c>
      <c r="Q18" s="25" t="s">
        <v>1246</v>
      </c>
      <c r="R18" s="22" t="s">
        <v>1739</v>
      </c>
      <c r="S18" s="25" t="s">
        <v>1246</v>
      </c>
      <c r="T18" s="22" t="s">
        <v>1739</v>
      </c>
      <c r="U18" s="25" t="s">
        <v>1246</v>
      </c>
      <c r="V18" s="22" t="s">
        <v>1739</v>
      </c>
      <c r="W18" s="25"/>
      <c r="X18" s="22"/>
      <c r="Y18" s="26" t="s">
        <v>1246</v>
      </c>
      <c r="Z18" s="24" t="s">
        <v>1740</v>
      </c>
      <c r="AA18" s="25"/>
      <c r="AB18" s="22"/>
      <c r="AC18" s="25" t="s">
        <v>1741</v>
      </c>
      <c r="AD18" s="22"/>
      <c r="AE18" s="25" t="s">
        <v>1742</v>
      </c>
      <c r="AF18" s="22"/>
      <c r="AG18" s="25" t="s">
        <v>1259</v>
      </c>
      <c r="AH18" s="22"/>
      <c r="AI18" s="25" t="s">
        <v>1246</v>
      </c>
      <c r="AJ18" s="22"/>
      <c r="AK18" s="25" t="s">
        <v>1246</v>
      </c>
      <c r="AL18" s="22"/>
      <c r="AM18" s="25" t="s">
        <v>1246</v>
      </c>
      <c r="AN18" s="22"/>
      <c r="AO18" s="25" t="s">
        <v>1246</v>
      </c>
      <c r="AP18" s="22" t="s">
        <v>1740</v>
      </c>
      <c r="AQ18" s="25" t="s">
        <v>1246</v>
      </c>
      <c r="AR18" s="22" t="s">
        <v>1740</v>
      </c>
      <c r="AS18" s="25" t="s">
        <v>1246</v>
      </c>
      <c r="AT18" s="22" t="s">
        <v>1740</v>
      </c>
      <c r="AU18" s="25" t="s">
        <v>1246</v>
      </c>
      <c r="AV18" s="22" t="s">
        <v>1740</v>
      </c>
      <c r="AW18" s="25" t="s">
        <v>1246</v>
      </c>
      <c r="AX18" s="22" t="s">
        <v>1740</v>
      </c>
      <c r="AY18" s="25"/>
      <c r="AZ18" s="22"/>
      <c r="BA18" s="21" t="s">
        <v>1246</v>
      </c>
      <c r="BB18" s="22" t="s">
        <v>1740</v>
      </c>
      <c r="BC18" s="25" t="s">
        <v>1743</v>
      </c>
      <c r="BD18" s="22"/>
      <c r="BE18" s="25"/>
      <c r="BF18" s="22"/>
      <c r="BG18" s="25"/>
      <c r="BH18" s="22"/>
      <c r="BI18" s="25"/>
      <c r="BJ18" s="22"/>
      <c r="BK18" s="25" t="s">
        <v>1246</v>
      </c>
      <c r="BL18" s="22" t="s">
        <v>1740</v>
      </c>
      <c r="BM18" s="25"/>
      <c r="BN18" s="22"/>
      <c r="BO18" s="25"/>
      <c r="BP18" s="22"/>
      <c r="BQ18" s="25" t="s">
        <v>1744</v>
      </c>
      <c r="BR18" s="22"/>
      <c r="BS18" s="25" t="s">
        <v>1246</v>
      </c>
      <c r="BT18" s="22" t="s">
        <v>1740</v>
      </c>
      <c r="BU18" s="25" t="s">
        <v>1246</v>
      </c>
      <c r="BV18" s="22" t="s">
        <v>1740</v>
      </c>
      <c r="BW18" s="25"/>
      <c r="BX18" s="22"/>
      <c r="BY18" s="25"/>
      <c r="BZ18" s="22"/>
      <c r="CA18" s="25" t="s">
        <v>1246</v>
      </c>
      <c r="CB18" s="22" t="s">
        <v>1740</v>
      </c>
      <c r="CC18" s="25"/>
      <c r="CD18" s="22"/>
      <c r="CE18" s="25" t="s">
        <v>1745</v>
      </c>
      <c r="CF18" s="22"/>
      <c r="CG18" s="25" t="s">
        <v>1246</v>
      </c>
      <c r="CH18" s="22" t="s">
        <v>1740</v>
      </c>
      <c r="CI18" s="25"/>
      <c r="CJ18" s="22"/>
      <c r="CK18" s="25"/>
      <c r="CL18" s="22"/>
      <c r="CM18" s="25"/>
      <c r="CN18" s="22"/>
      <c r="CO18" s="25"/>
      <c r="CP18" s="28"/>
      <c r="CQ18" s="32" t="s">
        <v>1746</v>
      </c>
      <c r="CR18" s="22"/>
      <c r="CS18" s="25"/>
      <c r="CT18" s="28"/>
      <c r="CU18" s="21"/>
      <c r="CV18" s="22"/>
      <c r="CW18" s="25"/>
      <c r="CX18" s="22"/>
    </row>
    <row r="19" spans="1:102" ht="15.75" customHeight="1" x14ac:dyDescent="0.25">
      <c r="A19" s="23">
        <v>23</v>
      </c>
      <c r="B19" s="24">
        <v>14</v>
      </c>
      <c r="C19" s="23" t="s">
        <v>1747</v>
      </c>
      <c r="D19" s="24" t="s">
        <v>1737</v>
      </c>
      <c r="E19" s="25" t="s">
        <v>1748</v>
      </c>
      <c r="F19" s="22" t="s">
        <v>1738</v>
      </c>
      <c r="G19" s="25" t="s">
        <v>1748</v>
      </c>
      <c r="H19" s="22" t="s">
        <v>1739</v>
      </c>
      <c r="I19" s="21" t="s">
        <v>1748</v>
      </c>
      <c r="J19" s="22" t="s">
        <v>1739</v>
      </c>
      <c r="K19" s="25"/>
      <c r="L19" s="22"/>
      <c r="M19" s="25" t="s">
        <v>1748</v>
      </c>
      <c r="N19" s="22" t="s">
        <v>1739</v>
      </c>
      <c r="O19" s="25" t="s">
        <v>1748</v>
      </c>
      <c r="P19" s="22" t="s">
        <v>1739</v>
      </c>
      <c r="Q19" s="25" t="s">
        <v>1748</v>
      </c>
      <c r="R19" s="22" t="s">
        <v>1739</v>
      </c>
      <c r="S19" s="25" t="s">
        <v>1748</v>
      </c>
      <c r="T19" s="22" t="s">
        <v>1739</v>
      </c>
      <c r="U19" s="25" t="s">
        <v>1748</v>
      </c>
      <c r="V19" s="22" t="s">
        <v>1739</v>
      </c>
      <c r="W19" s="25"/>
      <c r="X19" s="22"/>
      <c r="Y19" s="26"/>
      <c r="Z19" s="24"/>
      <c r="AA19" s="25"/>
      <c r="AB19" s="22"/>
      <c r="AC19" s="25" t="s">
        <v>1749</v>
      </c>
      <c r="AD19" s="22" t="s">
        <v>1750</v>
      </c>
      <c r="AE19" s="25" t="s">
        <v>1751</v>
      </c>
      <c r="AF19" s="22"/>
      <c r="AG19" s="25" t="s">
        <v>1752</v>
      </c>
      <c r="AH19" s="22" t="s">
        <v>1753</v>
      </c>
      <c r="AI19" s="25" t="s">
        <v>1748</v>
      </c>
      <c r="AJ19" s="22"/>
      <c r="AK19" s="25" t="s">
        <v>1748</v>
      </c>
      <c r="AL19" s="22"/>
      <c r="AM19" s="25" t="s">
        <v>1748</v>
      </c>
      <c r="AN19" s="22"/>
      <c r="AO19" s="25" t="s">
        <v>1748</v>
      </c>
      <c r="AP19" s="22" t="s">
        <v>1740</v>
      </c>
      <c r="AQ19" s="25" t="s">
        <v>1748</v>
      </c>
      <c r="AR19" s="22"/>
      <c r="AS19" s="25" t="s">
        <v>1748</v>
      </c>
      <c r="AT19" s="22" t="s">
        <v>1740</v>
      </c>
      <c r="AU19" s="25" t="s">
        <v>1748</v>
      </c>
      <c r="AV19" s="22" t="s">
        <v>1740</v>
      </c>
      <c r="AW19" s="25" t="s">
        <v>1748</v>
      </c>
      <c r="AX19" s="22" t="s">
        <v>1740</v>
      </c>
      <c r="AY19" s="25"/>
      <c r="AZ19" s="22"/>
      <c r="BA19" s="21" t="s">
        <v>1748</v>
      </c>
      <c r="BB19" s="22" t="s">
        <v>1740</v>
      </c>
      <c r="BC19" s="25" t="s">
        <v>1754</v>
      </c>
      <c r="BD19" s="22"/>
      <c r="BE19" s="25"/>
      <c r="BF19" s="22"/>
      <c r="BG19" s="25"/>
      <c r="BH19" s="22"/>
      <c r="BI19" s="25"/>
      <c r="BJ19" s="22"/>
      <c r="BK19" s="25" t="s">
        <v>1748</v>
      </c>
      <c r="BL19" s="22" t="s">
        <v>1740</v>
      </c>
      <c r="BM19" s="25"/>
      <c r="BN19" s="22"/>
      <c r="BO19" s="25"/>
      <c r="BP19" s="22"/>
      <c r="BQ19" s="25" t="s">
        <v>1755</v>
      </c>
      <c r="BR19" s="22"/>
      <c r="BS19" s="25" t="s">
        <v>1748</v>
      </c>
      <c r="BT19" s="22"/>
      <c r="BU19" s="25" t="s">
        <v>1748</v>
      </c>
      <c r="BV19" s="22" t="s">
        <v>1740</v>
      </c>
      <c r="BW19" s="25"/>
      <c r="BX19" s="22"/>
      <c r="BY19" s="25"/>
      <c r="BZ19" s="22"/>
      <c r="CA19" s="25" t="s">
        <v>1748</v>
      </c>
      <c r="CB19" s="22" t="s">
        <v>1740</v>
      </c>
      <c r="CC19" s="25"/>
      <c r="CD19" s="22"/>
      <c r="CE19" s="31" t="s">
        <v>1756</v>
      </c>
      <c r="CF19" s="22"/>
      <c r="CG19" s="25" t="s">
        <v>1748</v>
      </c>
      <c r="CH19" s="22"/>
      <c r="CI19" s="25"/>
      <c r="CJ19" s="22"/>
      <c r="CK19" s="25"/>
      <c r="CL19" s="22"/>
      <c r="CM19" s="25"/>
      <c r="CN19" s="22"/>
      <c r="CO19" s="25"/>
      <c r="CP19" s="28"/>
      <c r="CQ19" s="32" t="s">
        <v>1757</v>
      </c>
      <c r="CR19" s="22"/>
      <c r="CS19" s="25"/>
      <c r="CT19" s="28"/>
      <c r="CU19" s="21"/>
      <c r="CV19" s="22"/>
      <c r="CW19" s="25"/>
      <c r="CX19" s="22"/>
    </row>
    <row r="20" spans="1:102" ht="15.75" customHeight="1" x14ac:dyDescent="0.25">
      <c r="A20" s="23">
        <v>27</v>
      </c>
      <c r="B20" s="24">
        <v>14</v>
      </c>
      <c r="C20" s="23" t="s">
        <v>1747</v>
      </c>
      <c r="D20" s="24" t="s">
        <v>1737</v>
      </c>
      <c r="E20" s="25" t="s">
        <v>1748</v>
      </c>
      <c r="F20" s="22" t="s">
        <v>1738</v>
      </c>
      <c r="G20" s="25" t="s">
        <v>1748</v>
      </c>
      <c r="H20" s="22" t="s">
        <v>1739</v>
      </c>
      <c r="I20" s="21" t="s">
        <v>1748</v>
      </c>
      <c r="J20" s="22" t="s">
        <v>1739</v>
      </c>
      <c r="K20" s="25"/>
      <c r="L20" s="22"/>
      <c r="M20" s="25" t="s">
        <v>1748</v>
      </c>
      <c r="N20" s="22" t="s">
        <v>1739</v>
      </c>
      <c r="O20" s="25" t="s">
        <v>1748</v>
      </c>
      <c r="P20" s="22" t="s">
        <v>1739</v>
      </c>
      <c r="Q20" s="25" t="s">
        <v>1748</v>
      </c>
      <c r="R20" s="22" t="s">
        <v>1739</v>
      </c>
      <c r="S20" s="25" t="s">
        <v>1748</v>
      </c>
      <c r="T20" s="22" t="s">
        <v>1739</v>
      </c>
      <c r="U20" s="25" t="s">
        <v>1748</v>
      </c>
      <c r="V20" s="22" t="s">
        <v>1739</v>
      </c>
      <c r="W20" s="25"/>
      <c r="X20" s="22"/>
      <c r="Y20" s="26"/>
      <c r="Z20" s="24"/>
      <c r="AA20" s="25"/>
      <c r="AB20" s="22"/>
      <c r="AC20" s="25" t="s">
        <v>1758</v>
      </c>
      <c r="AD20" s="22"/>
      <c r="AE20" s="25" t="s">
        <v>1759</v>
      </c>
      <c r="AF20" s="22"/>
      <c r="AG20" s="25" t="s">
        <v>1760</v>
      </c>
      <c r="AH20" s="22"/>
      <c r="AI20" s="25" t="s">
        <v>1748</v>
      </c>
      <c r="AJ20" s="22"/>
      <c r="AK20" s="25" t="s">
        <v>1748</v>
      </c>
      <c r="AL20" s="22"/>
      <c r="AM20" s="25" t="s">
        <v>1748</v>
      </c>
      <c r="AN20" s="22"/>
      <c r="AO20" s="25" t="s">
        <v>1748</v>
      </c>
      <c r="AP20" s="22" t="s">
        <v>1740</v>
      </c>
      <c r="AQ20" s="25" t="s">
        <v>1748</v>
      </c>
      <c r="AR20" s="22"/>
      <c r="AS20" s="25" t="s">
        <v>1748</v>
      </c>
      <c r="AT20" s="22" t="s">
        <v>1740</v>
      </c>
      <c r="AU20" s="25" t="s">
        <v>1748</v>
      </c>
      <c r="AV20" s="22" t="s">
        <v>1740</v>
      </c>
      <c r="AW20" s="25" t="s">
        <v>1748</v>
      </c>
      <c r="AX20" s="22" t="s">
        <v>1740</v>
      </c>
      <c r="AY20" s="25"/>
      <c r="AZ20" s="22"/>
      <c r="BA20" s="21" t="s">
        <v>1748</v>
      </c>
      <c r="BB20" s="22" t="s">
        <v>1740</v>
      </c>
      <c r="BC20" s="25" t="s">
        <v>1761</v>
      </c>
      <c r="BD20" s="22"/>
      <c r="BE20" s="25"/>
      <c r="BF20" s="22"/>
      <c r="BG20" s="25"/>
      <c r="BH20" s="22"/>
      <c r="BI20" s="25"/>
      <c r="BJ20" s="22"/>
      <c r="BK20" s="25" t="s">
        <v>1748</v>
      </c>
      <c r="BL20" s="22" t="s">
        <v>1740</v>
      </c>
      <c r="BM20" s="25"/>
      <c r="BN20" s="22"/>
      <c r="BO20" s="25"/>
      <c r="BP20" s="22"/>
      <c r="BQ20" s="25" t="s">
        <v>1755</v>
      </c>
      <c r="BR20" s="22"/>
      <c r="BS20" s="25" t="s">
        <v>1748</v>
      </c>
      <c r="BT20" s="22"/>
      <c r="BU20" s="25" t="s">
        <v>1748</v>
      </c>
      <c r="BV20" s="22" t="s">
        <v>1740</v>
      </c>
      <c r="BW20" s="25"/>
      <c r="BX20" s="22"/>
      <c r="BY20" s="25"/>
      <c r="BZ20" s="22"/>
      <c r="CA20" s="25" t="s">
        <v>1748</v>
      </c>
      <c r="CB20" s="22" t="s">
        <v>1740</v>
      </c>
      <c r="CC20" s="25"/>
      <c r="CD20" s="22"/>
      <c r="CE20" s="31" t="s">
        <v>1756</v>
      </c>
      <c r="CF20" s="22"/>
      <c r="CG20" s="25" t="s">
        <v>1748</v>
      </c>
      <c r="CH20" s="22" t="s">
        <v>1740</v>
      </c>
      <c r="CI20" s="25"/>
      <c r="CJ20" s="22"/>
      <c r="CK20" s="25"/>
      <c r="CL20" s="22"/>
      <c r="CM20" s="25"/>
      <c r="CN20" s="22"/>
      <c r="CO20" s="25"/>
      <c r="CP20" s="28"/>
      <c r="CQ20" s="32" t="s">
        <v>1762</v>
      </c>
      <c r="CR20" s="22"/>
      <c r="CS20" s="25"/>
      <c r="CT20" s="28"/>
      <c r="CU20" s="21"/>
      <c r="CV20" s="22"/>
      <c r="CW20" s="25"/>
      <c r="CX20" s="22"/>
    </row>
    <row r="21" spans="1:102" ht="15.75" customHeight="1" x14ac:dyDescent="0.25">
      <c r="A21" s="23">
        <v>28</v>
      </c>
      <c r="B21" s="24">
        <v>14</v>
      </c>
      <c r="C21" s="23"/>
      <c r="D21" s="24"/>
      <c r="E21" s="25"/>
      <c r="F21" s="22"/>
      <c r="G21" s="25"/>
      <c r="H21" s="22"/>
      <c r="I21" s="21"/>
      <c r="J21" s="22"/>
      <c r="K21" s="25"/>
      <c r="L21" s="22"/>
      <c r="M21" s="25"/>
      <c r="N21" s="22"/>
      <c r="O21" s="25"/>
      <c r="P21" s="22"/>
      <c r="Q21" s="25"/>
      <c r="R21" s="22"/>
      <c r="S21" s="25"/>
      <c r="T21" s="22"/>
      <c r="U21" s="25"/>
      <c r="V21" s="22"/>
      <c r="W21" s="25"/>
      <c r="X21" s="22"/>
      <c r="Y21" s="26"/>
      <c r="Z21" s="24"/>
      <c r="AA21" s="25"/>
      <c r="AB21" s="22"/>
      <c r="AC21" s="25"/>
      <c r="AD21" s="22"/>
      <c r="AE21" s="25"/>
      <c r="AF21" s="22"/>
      <c r="AG21" s="25"/>
      <c r="AH21" s="22"/>
      <c r="AI21" s="25"/>
      <c r="AJ21" s="22"/>
      <c r="AK21" s="25"/>
      <c r="AL21" s="22"/>
      <c r="AM21" s="25"/>
      <c r="AN21" s="22"/>
      <c r="AO21" s="25"/>
      <c r="AP21" s="22"/>
      <c r="AQ21" s="25"/>
      <c r="AR21" s="22"/>
      <c r="AS21" s="25"/>
      <c r="AT21" s="22"/>
      <c r="AU21" s="25"/>
      <c r="AV21" s="22"/>
      <c r="AW21" s="25"/>
      <c r="AX21" s="22"/>
      <c r="AY21" s="25"/>
      <c r="AZ21" s="22"/>
      <c r="BA21" s="21"/>
      <c r="BB21" s="22"/>
      <c r="BC21" s="25"/>
      <c r="BD21" s="22"/>
      <c r="BE21" s="25"/>
      <c r="BF21" s="22"/>
      <c r="BG21" s="25"/>
      <c r="BH21" s="22"/>
      <c r="BI21" s="25"/>
      <c r="BJ21" s="22"/>
      <c r="BK21" s="25"/>
      <c r="BL21" s="22"/>
      <c r="BM21" s="25"/>
      <c r="BN21" s="22"/>
      <c r="BO21" s="25"/>
      <c r="BP21" s="22"/>
      <c r="BQ21" s="25"/>
      <c r="BR21" s="22"/>
      <c r="BS21" s="25"/>
      <c r="BT21" s="22"/>
      <c r="BU21" s="25"/>
      <c r="BV21" s="22"/>
      <c r="BW21" s="25"/>
      <c r="BX21" s="22"/>
      <c r="BY21" s="25"/>
      <c r="BZ21" s="22"/>
      <c r="CA21" s="25"/>
      <c r="CB21" s="22"/>
      <c r="CC21" s="25"/>
      <c r="CD21" s="22"/>
      <c r="CE21" s="25"/>
      <c r="CF21" s="22"/>
      <c r="CG21" s="25"/>
      <c r="CH21" s="22"/>
      <c r="CI21" s="25"/>
      <c r="CJ21" s="22"/>
      <c r="CK21" s="25"/>
      <c r="CL21" s="22"/>
      <c r="CM21" s="25"/>
      <c r="CN21" s="22"/>
      <c r="CO21" s="25"/>
      <c r="CP21" s="28"/>
      <c r="CQ21" s="21"/>
      <c r="CR21" s="22"/>
      <c r="CS21" s="25"/>
      <c r="CT21" s="28"/>
      <c r="CU21" s="21"/>
      <c r="CV21" s="22"/>
      <c r="CW21" s="25"/>
      <c r="CX21" s="22"/>
    </row>
    <row r="22" spans="1:102" ht="15.75" customHeight="1" x14ac:dyDescent="0.25">
      <c r="A22" s="23">
        <v>29</v>
      </c>
      <c r="B22" s="24">
        <v>14</v>
      </c>
      <c r="C22" s="23" t="s">
        <v>1763</v>
      </c>
      <c r="D22" s="24" t="s">
        <v>1764</v>
      </c>
      <c r="E22" s="25" t="s">
        <v>1763</v>
      </c>
      <c r="F22" s="22"/>
      <c r="G22" s="25" t="s">
        <v>1763</v>
      </c>
      <c r="H22" s="22"/>
      <c r="I22" s="21" t="s">
        <v>1765</v>
      </c>
      <c r="J22" s="22"/>
      <c r="K22" s="25"/>
      <c r="L22" s="22"/>
      <c r="M22" s="25" t="s">
        <v>1766</v>
      </c>
      <c r="N22" s="22"/>
      <c r="O22" s="25" t="s">
        <v>1767</v>
      </c>
      <c r="P22" s="22"/>
      <c r="Q22" s="25" t="s">
        <v>1767</v>
      </c>
      <c r="R22" s="22"/>
      <c r="S22" s="25" t="s">
        <v>1768</v>
      </c>
      <c r="T22" s="22"/>
      <c r="U22" s="25" t="s">
        <v>1767</v>
      </c>
      <c r="V22" s="22" t="s">
        <v>1716</v>
      </c>
      <c r="W22" s="25"/>
      <c r="X22" s="22"/>
      <c r="Y22" s="26" t="s">
        <v>1767</v>
      </c>
      <c r="Z22" s="24"/>
      <c r="AA22" s="25"/>
      <c r="AB22" s="22"/>
      <c r="AC22" s="25"/>
      <c r="AD22" s="22"/>
      <c r="AE22" s="25" t="s">
        <v>1769</v>
      </c>
      <c r="AF22" s="22"/>
      <c r="AG22" s="25" t="s">
        <v>1767</v>
      </c>
      <c r="AH22" s="22"/>
      <c r="AI22" s="25" t="s">
        <v>1770</v>
      </c>
      <c r="AJ22" s="22" t="s">
        <v>1717</v>
      </c>
      <c r="AK22" s="25" t="s">
        <v>1771</v>
      </c>
      <c r="AL22" s="22" t="s">
        <v>1772</v>
      </c>
      <c r="AM22" s="25" t="s">
        <v>1773</v>
      </c>
      <c r="AN22" s="22" t="s">
        <v>1717</v>
      </c>
      <c r="AO22" s="25" t="s">
        <v>1774</v>
      </c>
      <c r="AP22" s="22" t="s">
        <v>1775</v>
      </c>
      <c r="AQ22" s="25" t="s">
        <v>1775</v>
      </c>
      <c r="AR22" s="22"/>
      <c r="AS22" s="25"/>
      <c r="AT22" s="22"/>
      <c r="AU22" s="25" t="s">
        <v>1767</v>
      </c>
      <c r="AV22" s="22"/>
      <c r="AW22" s="25" t="s">
        <v>1776</v>
      </c>
      <c r="AX22" s="22"/>
      <c r="AY22" s="25"/>
      <c r="AZ22" s="22"/>
      <c r="BA22" s="21" t="s">
        <v>1777</v>
      </c>
      <c r="BB22" s="22" t="s">
        <v>1778</v>
      </c>
      <c r="BC22" s="25" t="s">
        <v>1767</v>
      </c>
      <c r="BD22" s="22"/>
      <c r="BE22" s="25"/>
      <c r="BF22" s="22"/>
      <c r="BG22" s="25"/>
      <c r="BH22" s="22"/>
      <c r="BI22" s="25" t="s">
        <v>1779</v>
      </c>
      <c r="BJ22" s="22"/>
      <c r="BK22" s="25" t="s">
        <v>1779</v>
      </c>
      <c r="BL22" s="22"/>
      <c r="BM22" s="25" t="s">
        <v>1767</v>
      </c>
      <c r="BN22" s="22" t="s">
        <v>1780</v>
      </c>
      <c r="BO22" s="25"/>
      <c r="BP22" s="22"/>
      <c r="BQ22" s="25" t="s">
        <v>1781</v>
      </c>
      <c r="BR22" s="22"/>
      <c r="BS22" s="25" t="s">
        <v>1779</v>
      </c>
      <c r="BT22" s="22"/>
      <c r="BU22" s="25" t="s">
        <v>1782</v>
      </c>
      <c r="BV22" s="22"/>
      <c r="BW22" s="25"/>
      <c r="BX22" s="22"/>
      <c r="BY22" s="25"/>
      <c r="BZ22" s="22"/>
      <c r="CA22" s="25" t="s">
        <v>1779</v>
      </c>
      <c r="CB22" s="22"/>
      <c r="CC22" s="25"/>
      <c r="CD22" s="22"/>
      <c r="CE22" s="25" t="s">
        <v>1783</v>
      </c>
      <c r="CF22" s="22"/>
      <c r="CG22" s="25" t="s">
        <v>1784</v>
      </c>
      <c r="CH22" s="22"/>
      <c r="CI22" s="25"/>
      <c r="CJ22" s="22"/>
      <c r="CK22" s="25"/>
      <c r="CL22" s="22"/>
      <c r="CM22" s="25" t="s">
        <v>1784</v>
      </c>
      <c r="CN22" s="22"/>
      <c r="CO22" s="25"/>
      <c r="CP22" s="28"/>
      <c r="CQ22" s="21" t="s">
        <v>1785</v>
      </c>
      <c r="CR22" s="22"/>
      <c r="CS22" s="31" t="s">
        <v>1786</v>
      </c>
      <c r="CT22" s="28"/>
      <c r="CU22" s="21"/>
      <c r="CV22" s="22"/>
      <c r="CW22" s="25"/>
      <c r="CX22" s="22"/>
    </row>
    <row r="23" spans="1:102" ht="15.75" customHeight="1" x14ac:dyDescent="0.25">
      <c r="A23" s="23">
        <v>30</v>
      </c>
      <c r="B23" s="24">
        <v>14</v>
      </c>
      <c r="C23" s="23"/>
      <c r="D23" s="24"/>
      <c r="E23" s="25"/>
      <c r="F23" s="22"/>
      <c r="G23" s="25"/>
      <c r="H23" s="22"/>
      <c r="I23" s="21"/>
      <c r="J23" s="22"/>
      <c r="K23" s="25" t="s">
        <v>1787</v>
      </c>
      <c r="L23" s="22"/>
      <c r="M23" s="25" t="s">
        <v>1788</v>
      </c>
      <c r="N23" s="22"/>
      <c r="O23" s="25"/>
      <c r="P23" s="22"/>
      <c r="Q23" s="25"/>
      <c r="R23" s="22"/>
      <c r="S23" s="25" t="s">
        <v>1789</v>
      </c>
      <c r="T23" s="22"/>
      <c r="U23" s="25"/>
      <c r="V23" s="22"/>
      <c r="W23" s="25" t="s">
        <v>1790</v>
      </c>
      <c r="X23" s="22"/>
      <c r="Y23" s="26"/>
      <c r="Z23" s="24"/>
      <c r="AA23" s="25"/>
      <c r="AB23" s="22"/>
      <c r="AC23" s="25"/>
      <c r="AD23" s="22"/>
      <c r="AE23" s="25"/>
      <c r="AF23" s="22"/>
      <c r="AG23" s="25" t="s">
        <v>1791</v>
      </c>
      <c r="AH23" s="22"/>
      <c r="AI23" s="25"/>
      <c r="AJ23" s="22"/>
      <c r="AK23" s="25"/>
      <c r="AL23" s="22"/>
      <c r="AM23" s="25"/>
      <c r="AN23" s="22"/>
      <c r="AO23" s="25"/>
      <c r="AP23" s="22"/>
      <c r="AQ23" s="25"/>
      <c r="AR23" s="22"/>
      <c r="AS23" s="25"/>
      <c r="AT23" s="22"/>
      <c r="AU23" s="25"/>
      <c r="AV23" s="22"/>
      <c r="AW23" s="25"/>
      <c r="AX23" s="22"/>
      <c r="AY23" s="25"/>
      <c r="AZ23" s="22"/>
      <c r="BA23" s="21" t="s">
        <v>1792</v>
      </c>
      <c r="BB23" s="22"/>
      <c r="BC23" s="25"/>
      <c r="BD23" s="22"/>
      <c r="BE23" s="25"/>
      <c r="BF23" s="22"/>
      <c r="BG23" s="25"/>
      <c r="BH23" s="22"/>
      <c r="BI23" s="25" t="s">
        <v>1793</v>
      </c>
      <c r="BJ23" s="22"/>
      <c r="BK23" s="25"/>
      <c r="BL23" s="22"/>
      <c r="BM23" s="25"/>
      <c r="BN23" s="22"/>
      <c r="BO23" s="25"/>
      <c r="BP23" s="22"/>
      <c r="BQ23" s="25"/>
      <c r="BR23" s="22"/>
      <c r="BS23" s="25"/>
      <c r="BT23" s="22"/>
      <c r="BU23" s="25"/>
      <c r="BV23" s="22"/>
      <c r="BW23" s="25"/>
      <c r="BX23" s="22"/>
      <c r="BY23" s="25"/>
      <c r="BZ23" s="22"/>
      <c r="CA23" s="31" t="s">
        <v>1794</v>
      </c>
      <c r="CB23" s="22"/>
      <c r="CC23" s="25"/>
      <c r="CD23" s="22"/>
      <c r="CE23" s="25"/>
      <c r="CF23" s="22"/>
      <c r="CG23" s="25"/>
      <c r="CH23" s="22"/>
      <c r="CI23" s="25"/>
      <c r="CJ23" s="22"/>
      <c r="CK23" s="25"/>
      <c r="CL23" s="22"/>
      <c r="CM23" s="31" t="s">
        <v>1795</v>
      </c>
      <c r="CN23" s="22"/>
      <c r="CO23" s="25"/>
      <c r="CP23" s="28"/>
      <c r="CQ23" s="21"/>
      <c r="CR23" s="22"/>
      <c r="CS23" s="25"/>
      <c r="CT23" s="28"/>
      <c r="CU23" s="21"/>
      <c r="CV23" s="22"/>
      <c r="CW23" s="25"/>
      <c r="CX23" s="22"/>
    </row>
    <row r="24" spans="1:102" ht="15.75" customHeight="1" x14ac:dyDescent="0.25">
      <c r="A24" s="23">
        <v>31</v>
      </c>
      <c r="B24" s="24">
        <v>14</v>
      </c>
      <c r="C24" s="23"/>
      <c r="D24" s="24"/>
      <c r="E24" s="25"/>
      <c r="F24" s="22"/>
      <c r="G24" s="25"/>
      <c r="H24" s="22"/>
      <c r="I24" s="21"/>
      <c r="J24" s="22"/>
      <c r="K24" s="25"/>
      <c r="L24" s="22"/>
      <c r="M24" s="25"/>
      <c r="N24" s="22"/>
      <c r="O24" s="25"/>
      <c r="P24" s="22"/>
      <c r="Q24" s="25"/>
      <c r="R24" s="22"/>
      <c r="S24" s="25"/>
      <c r="T24" s="22"/>
      <c r="U24" s="25"/>
      <c r="V24" s="22"/>
      <c r="W24" s="25"/>
      <c r="X24" s="22"/>
      <c r="Y24" s="26"/>
      <c r="Z24" s="24"/>
      <c r="AA24" s="25"/>
      <c r="AB24" s="22"/>
      <c r="AC24" s="25"/>
      <c r="AD24" s="22"/>
      <c r="AE24" s="25"/>
      <c r="AF24" s="22"/>
      <c r="AG24" s="25"/>
      <c r="AH24" s="22"/>
      <c r="AI24" s="25"/>
      <c r="AJ24" s="22"/>
      <c r="AK24" s="25"/>
      <c r="AL24" s="22"/>
      <c r="AM24" s="25"/>
      <c r="AN24" s="22"/>
      <c r="AO24" s="25"/>
      <c r="AP24" s="22"/>
      <c r="AQ24" s="25"/>
      <c r="AR24" s="22"/>
      <c r="AS24" s="25"/>
      <c r="AT24" s="22"/>
      <c r="AU24" s="25"/>
      <c r="AV24" s="22"/>
      <c r="AW24" s="25"/>
      <c r="AX24" s="22"/>
      <c r="AY24" s="25"/>
      <c r="AZ24" s="22"/>
      <c r="BA24" s="21"/>
      <c r="BB24" s="22"/>
      <c r="BC24" s="25"/>
      <c r="BD24" s="22"/>
      <c r="BE24" s="25"/>
      <c r="BF24" s="22"/>
      <c r="BG24" s="25"/>
      <c r="BH24" s="22"/>
      <c r="BI24" s="25"/>
      <c r="BJ24" s="22"/>
      <c r="BK24" s="25"/>
      <c r="BL24" s="22"/>
      <c r="BM24" s="25"/>
      <c r="BN24" s="22"/>
      <c r="BO24" s="25"/>
      <c r="BP24" s="22"/>
      <c r="BQ24" s="25"/>
      <c r="BR24" s="22"/>
      <c r="BS24" s="25"/>
      <c r="BT24" s="22"/>
      <c r="BU24" s="25"/>
      <c r="BV24" s="22"/>
      <c r="BW24" s="25"/>
      <c r="BX24" s="22"/>
      <c r="BY24" s="25"/>
      <c r="BZ24" s="22"/>
      <c r="CA24" s="25"/>
      <c r="CB24" s="22"/>
      <c r="CC24" s="25"/>
      <c r="CD24" s="22"/>
      <c r="CE24" s="25"/>
      <c r="CF24" s="22"/>
      <c r="CG24" s="25"/>
      <c r="CH24" s="22"/>
      <c r="CI24" s="25"/>
      <c r="CJ24" s="22"/>
      <c r="CK24" s="25"/>
      <c r="CL24" s="22"/>
      <c r="CM24" s="31"/>
      <c r="CN24" s="22"/>
      <c r="CO24" s="25"/>
      <c r="CP24" s="28"/>
      <c r="CQ24" s="21"/>
      <c r="CR24" s="22"/>
      <c r="CS24" s="25"/>
      <c r="CT24" s="28"/>
      <c r="CU24" s="21"/>
      <c r="CV24" s="22"/>
      <c r="CW24" s="25"/>
      <c r="CX24" s="22"/>
    </row>
    <row r="25" spans="1:102" ht="15.75" customHeight="1" x14ac:dyDescent="0.25">
      <c r="A25" s="23">
        <v>32</v>
      </c>
      <c r="B25" s="24">
        <v>14</v>
      </c>
      <c r="C25" s="23" t="s">
        <v>1716</v>
      </c>
      <c r="D25" s="24" t="s">
        <v>1796</v>
      </c>
      <c r="E25" s="25" t="s">
        <v>1797</v>
      </c>
      <c r="F25" s="22"/>
      <c r="G25" s="25"/>
      <c r="H25" s="22"/>
      <c r="I25" s="21"/>
      <c r="J25" s="22"/>
      <c r="K25" s="25"/>
      <c r="L25" s="22"/>
      <c r="M25" s="25" t="s">
        <v>1798</v>
      </c>
      <c r="N25" s="22" t="s">
        <v>1799</v>
      </c>
      <c r="O25" s="25" t="s">
        <v>1800</v>
      </c>
      <c r="P25" s="22" t="s">
        <v>1801</v>
      </c>
      <c r="Q25" s="25" t="s">
        <v>1800</v>
      </c>
      <c r="R25" s="22" t="s">
        <v>1802</v>
      </c>
      <c r="S25" s="25" t="s">
        <v>1497</v>
      </c>
      <c r="T25" s="22" t="s">
        <v>1723</v>
      </c>
      <c r="U25" s="25" t="s">
        <v>1716</v>
      </c>
      <c r="V25" s="22"/>
      <c r="W25" s="25"/>
      <c r="X25" s="22"/>
      <c r="Y25" s="26"/>
      <c r="Z25" s="24"/>
      <c r="AA25" s="25"/>
      <c r="AB25" s="22"/>
      <c r="AC25" s="25"/>
      <c r="AD25" s="22"/>
      <c r="AE25" s="25"/>
      <c r="AF25" s="22"/>
      <c r="AG25" s="25"/>
      <c r="AH25" s="22"/>
      <c r="AI25" s="25" t="s">
        <v>1803</v>
      </c>
      <c r="AJ25" s="22"/>
      <c r="AK25" s="25" t="s">
        <v>1772</v>
      </c>
      <c r="AL25" s="22"/>
      <c r="AM25" s="25" t="s">
        <v>1717</v>
      </c>
      <c r="AN25" s="22"/>
      <c r="AO25" s="25" t="s">
        <v>1775</v>
      </c>
      <c r="AP25" s="22"/>
      <c r="AQ25" s="25" t="s">
        <v>1717</v>
      </c>
      <c r="AR25" s="22"/>
      <c r="AS25" s="25"/>
      <c r="AT25" s="22"/>
      <c r="AU25" s="25" t="s">
        <v>1717</v>
      </c>
      <c r="AV25" s="22"/>
      <c r="AW25" s="25" t="s">
        <v>1804</v>
      </c>
      <c r="AX25" s="22"/>
      <c r="AY25" s="25"/>
      <c r="AZ25" s="22"/>
      <c r="BA25" s="21" t="s">
        <v>1805</v>
      </c>
      <c r="BB25" s="22"/>
      <c r="BC25" s="25" t="s">
        <v>1806</v>
      </c>
      <c r="BD25" s="22" t="s">
        <v>1807</v>
      </c>
      <c r="BE25" s="25"/>
      <c r="BF25" s="22"/>
      <c r="BG25" s="25"/>
      <c r="BH25" s="22"/>
      <c r="BI25" s="25"/>
      <c r="BJ25" s="22"/>
      <c r="BK25" s="25"/>
      <c r="BL25" s="22"/>
      <c r="BM25" s="25" t="s">
        <v>1808</v>
      </c>
      <c r="BN25" s="22"/>
      <c r="BO25" s="25"/>
      <c r="BP25" s="22"/>
      <c r="BQ25" s="25"/>
      <c r="BR25" s="22"/>
      <c r="BS25" s="25" t="s">
        <v>1809</v>
      </c>
      <c r="BT25" s="22"/>
      <c r="BU25" s="25" t="s">
        <v>1810</v>
      </c>
      <c r="BV25" s="22"/>
      <c r="BW25" s="25"/>
      <c r="BX25" s="22"/>
      <c r="BY25" s="25"/>
      <c r="BZ25" s="22"/>
      <c r="CA25" s="25"/>
      <c r="CB25" s="22"/>
      <c r="CC25" s="25"/>
      <c r="CD25" s="22"/>
      <c r="CE25" s="31" t="s">
        <v>1811</v>
      </c>
      <c r="CF25" s="22"/>
      <c r="CG25" s="25"/>
      <c r="CH25" s="22"/>
      <c r="CI25" s="25"/>
      <c r="CJ25" s="22"/>
      <c r="CK25" s="31" t="s">
        <v>1812</v>
      </c>
      <c r="CL25" s="27" t="s">
        <v>1731</v>
      </c>
      <c r="CM25" s="25"/>
      <c r="CN25" s="22"/>
      <c r="CO25" s="25"/>
      <c r="CP25" s="28"/>
      <c r="CQ25" s="21"/>
      <c r="CR25" s="22"/>
      <c r="CS25" s="25"/>
      <c r="CT25" s="28"/>
      <c r="CU25" s="21"/>
      <c r="CV25" s="22"/>
      <c r="CW25" s="25"/>
      <c r="CX25" s="22"/>
    </row>
    <row r="26" spans="1:102" ht="15.75" customHeight="1" x14ac:dyDescent="0.25">
      <c r="A26" s="23">
        <v>33</v>
      </c>
      <c r="B26" s="24">
        <v>14</v>
      </c>
      <c r="C26" s="23" t="s">
        <v>1813</v>
      </c>
      <c r="D26" s="24" t="s">
        <v>1814</v>
      </c>
      <c r="E26" s="25"/>
      <c r="F26" s="22"/>
      <c r="G26" s="25"/>
      <c r="H26" s="22"/>
      <c r="I26" s="21"/>
      <c r="J26" s="22"/>
      <c r="K26" s="25"/>
      <c r="L26" s="22"/>
      <c r="M26" s="25" t="s">
        <v>1815</v>
      </c>
      <c r="N26" s="22" t="s">
        <v>1816</v>
      </c>
      <c r="O26" s="25" t="s">
        <v>1817</v>
      </c>
      <c r="P26" s="22" t="s">
        <v>1818</v>
      </c>
      <c r="Q26" s="25" t="s">
        <v>1819</v>
      </c>
      <c r="R26" s="22" t="s">
        <v>1820</v>
      </c>
      <c r="S26" s="25" t="s">
        <v>1497</v>
      </c>
      <c r="T26" s="22" t="s">
        <v>1723</v>
      </c>
      <c r="U26" s="25" t="s">
        <v>1716</v>
      </c>
      <c r="V26" s="22"/>
      <c r="W26" s="25"/>
      <c r="X26" s="22"/>
      <c r="Y26" s="26"/>
      <c r="Z26" s="24"/>
      <c r="AA26" s="25"/>
      <c r="AB26" s="22"/>
      <c r="AC26" s="25"/>
      <c r="AD26" s="22"/>
      <c r="AE26" s="25" t="s">
        <v>1821</v>
      </c>
      <c r="AF26" s="22"/>
      <c r="AG26" s="25" t="s">
        <v>1821</v>
      </c>
      <c r="AH26" s="22"/>
      <c r="AI26" s="25" t="s">
        <v>1803</v>
      </c>
      <c r="AJ26" s="22"/>
      <c r="AK26" s="25" t="s">
        <v>1772</v>
      </c>
      <c r="AL26" s="22"/>
      <c r="AM26" s="25" t="s">
        <v>1717</v>
      </c>
      <c r="AN26" s="22"/>
      <c r="AO26" s="25" t="s">
        <v>1717</v>
      </c>
      <c r="AP26" s="22"/>
      <c r="AQ26" s="25"/>
      <c r="AR26" s="22"/>
      <c r="AS26" s="25"/>
      <c r="AT26" s="22"/>
      <c r="AU26" s="25"/>
      <c r="AV26" s="22"/>
      <c r="AW26" s="25" t="s">
        <v>1822</v>
      </c>
      <c r="AX26" s="22"/>
      <c r="AY26" s="25"/>
      <c r="AZ26" s="22"/>
      <c r="BA26" s="21" t="s">
        <v>1721</v>
      </c>
      <c r="BB26" s="22" t="s">
        <v>1722</v>
      </c>
      <c r="BC26" s="25" t="s">
        <v>1821</v>
      </c>
      <c r="BD26" s="22" t="s">
        <v>102</v>
      </c>
      <c r="BE26" s="25"/>
      <c r="BF26" s="22"/>
      <c r="BG26" s="25"/>
      <c r="BH26" s="22"/>
      <c r="BI26" s="25"/>
      <c r="BJ26" s="22"/>
      <c r="BK26" s="25"/>
      <c r="BL26" s="22"/>
      <c r="BM26" s="25" t="s">
        <v>1724</v>
      </c>
      <c r="BN26" s="22" t="s">
        <v>1823</v>
      </c>
      <c r="BO26" s="25"/>
      <c r="BP26" s="22"/>
      <c r="BQ26" s="25" t="s">
        <v>1767</v>
      </c>
      <c r="BR26" s="22"/>
      <c r="BS26" s="25" t="s">
        <v>1733</v>
      </c>
      <c r="BT26" s="22"/>
      <c r="BU26" s="25" t="s">
        <v>1824</v>
      </c>
      <c r="BV26" s="22" t="s">
        <v>1825</v>
      </c>
      <c r="BW26" s="25"/>
      <c r="BX26" s="22"/>
      <c r="BY26" s="25"/>
      <c r="BZ26" s="22"/>
      <c r="CA26" s="25"/>
      <c r="CB26" s="22"/>
      <c r="CC26" s="25"/>
      <c r="CD26" s="22"/>
      <c r="CE26" s="31" t="s">
        <v>1729</v>
      </c>
      <c r="CF26" s="22"/>
      <c r="CG26" s="25" t="s">
        <v>1717</v>
      </c>
      <c r="CH26" s="22"/>
      <c r="CI26" s="25"/>
      <c r="CJ26" s="22"/>
      <c r="CK26" s="31" t="s">
        <v>1826</v>
      </c>
      <c r="CL26" s="27" t="s">
        <v>1731</v>
      </c>
      <c r="CM26" s="25"/>
      <c r="CN26" s="22"/>
      <c r="CO26" s="25"/>
      <c r="CP26" s="28"/>
      <c r="CQ26" s="21" t="s">
        <v>1735</v>
      </c>
      <c r="CR26" s="22" t="s">
        <v>1827</v>
      </c>
      <c r="CS26" s="25" t="s">
        <v>1735</v>
      </c>
      <c r="CT26" s="28"/>
      <c r="CU26" s="21"/>
      <c r="CV26" s="22"/>
      <c r="CW26" s="25" t="s">
        <v>1497</v>
      </c>
      <c r="CX26" s="22" t="s">
        <v>1723</v>
      </c>
    </row>
    <row r="27" spans="1:102" ht="15.75" customHeight="1" x14ac:dyDescent="0.25">
      <c r="A27" s="23">
        <v>34</v>
      </c>
      <c r="B27" s="24">
        <v>14</v>
      </c>
      <c r="C27" s="1" t="s">
        <v>1828</v>
      </c>
      <c r="D27" s="24" t="s">
        <v>1829</v>
      </c>
      <c r="E27" s="25" t="s">
        <v>1828</v>
      </c>
      <c r="F27" s="22" t="s">
        <v>1830</v>
      </c>
      <c r="G27" s="25" t="s">
        <v>1246</v>
      </c>
      <c r="H27" s="22"/>
      <c r="I27" s="21" t="s">
        <v>1831</v>
      </c>
      <c r="J27" s="22" t="s">
        <v>1832</v>
      </c>
      <c r="K27" s="25"/>
      <c r="L27" s="22"/>
      <c r="M27" s="25" t="s">
        <v>1833</v>
      </c>
      <c r="N27" s="22"/>
      <c r="O27" s="25" t="s">
        <v>1834</v>
      </c>
      <c r="P27" s="22" t="s">
        <v>1803</v>
      </c>
      <c r="Q27" s="25"/>
      <c r="R27" s="22"/>
      <c r="S27" s="25" t="s">
        <v>1835</v>
      </c>
      <c r="T27" s="22" t="s">
        <v>1836</v>
      </c>
      <c r="U27" s="25" t="s">
        <v>1837</v>
      </c>
      <c r="V27" s="22"/>
      <c r="W27" s="25"/>
      <c r="X27" s="22"/>
      <c r="Y27" s="26" t="s">
        <v>1838</v>
      </c>
      <c r="Z27" s="24"/>
      <c r="AA27" s="25" t="s">
        <v>1839</v>
      </c>
      <c r="AB27" s="22" t="s">
        <v>1840</v>
      </c>
      <c r="AC27" s="25" t="s">
        <v>1841</v>
      </c>
      <c r="AD27" s="22"/>
      <c r="AE27" s="25"/>
      <c r="AF27" s="22"/>
      <c r="AG27" s="25" t="s">
        <v>1842</v>
      </c>
      <c r="AH27" s="22" t="s">
        <v>1843</v>
      </c>
      <c r="AI27" s="25" t="s">
        <v>1844</v>
      </c>
      <c r="AJ27" s="22" t="s">
        <v>1845</v>
      </c>
      <c r="AK27" s="25" t="s">
        <v>1834</v>
      </c>
      <c r="AL27" s="22" t="s">
        <v>1772</v>
      </c>
      <c r="AM27" s="25"/>
      <c r="AN27" s="22"/>
      <c r="AO27" s="25" t="s">
        <v>1846</v>
      </c>
      <c r="AP27" s="22" t="s">
        <v>1847</v>
      </c>
      <c r="AQ27" s="25" t="s">
        <v>1848</v>
      </c>
      <c r="AR27" s="22" t="s">
        <v>1849</v>
      </c>
      <c r="AS27" s="25" t="s">
        <v>1850</v>
      </c>
      <c r="AT27" s="22" t="s">
        <v>1851</v>
      </c>
      <c r="AU27" s="25" t="s">
        <v>1852</v>
      </c>
      <c r="AV27" s="22" t="s">
        <v>1853</v>
      </c>
      <c r="AW27" s="25" t="s">
        <v>1852</v>
      </c>
      <c r="AX27" s="22" t="s">
        <v>1853</v>
      </c>
      <c r="AY27" s="25" t="s">
        <v>1854</v>
      </c>
      <c r="AZ27" s="22" t="s">
        <v>1855</v>
      </c>
      <c r="BA27" s="21" t="s">
        <v>1856</v>
      </c>
      <c r="BB27" s="22" t="s">
        <v>1857</v>
      </c>
      <c r="BC27" s="25" t="s">
        <v>1858</v>
      </c>
      <c r="BD27" s="22" t="s">
        <v>1859</v>
      </c>
      <c r="BE27" s="25" t="s">
        <v>1860</v>
      </c>
      <c r="BF27" s="22" t="s">
        <v>1861</v>
      </c>
      <c r="BG27" s="25" t="s">
        <v>1862</v>
      </c>
      <c r="BH27" s="22" t="s">
        <v>1863</v>
      </c>
      <c r="BI27" s="25" t="s">
        <v>1864</v>
      </c>
      <c r="BJ27" s="22" t="s">
        <v>1865</v>
      </c>
      <c r="BK27" s="25" t="s">
        <v>1866</v>
      </c>
      <c r="BL27" s="22"/>
      <c r="BM27" s="25" t="s">
        <v>1867</v>
      </c>
      <c r="BN27" s="22"/>
      <c r="BO27" s="25" t="s">
        <v>1868</v>
      </c>
      <c r="BP27" s="22" t="s">
        <v>1869</v>
      </c>
      <c r="BQ27" s="25" t="s">
        <v>1870</v>
      </c>
      <c r="BR27" s="22"/>
      <c r="BS27" s="25"/>
      <c r="BT27" s="22"/>
      <c r="BU27" s="25" t="s">
        <v>1871</v>
      </c>
      <c r="BV27" s="22" t="s">
        <v>1872</v>
      </c>
      <c r="BW27" s="25" t="s">
        <v>1873</v>
      </c>
      <c r="BX27" s="22"/>
      <c r="BY27" s="31" t="s">
        <v>1874</v>
      </c>
      <c r="BZ27" s="22"/>
      <c r="CA27" s="31" t="s">
        <v>1875</v>
      </c>
      <c r="CB27" s="27" t="s">
        <v>1876</v>
      </c>
      <c r="CC27" s="25"/>
      <c r="CD27" s="22"/>
      <c r="CE27" s="25"/>
      <c r="CF27" s="22"/>
      <c r="CG27" s="25"/>
      <c r="CH27" s="22"/>
      <c r="CI27" s="25" t="s">
        <v>1877</v>
      </c>
      <c r="CJ27" s="22"/>
      <c r="CK27" s="31" t="s">
        <v>1878</v>
      </c>
      <c r="CL27" s="22"/>
      <c r="CM27" s="25"/>
      <c r="CN27" s="22"/>
      <c r="CO27" s="25"/>
      <c r="CP27" s="28"/>
      <c r="CQ27" s="32" t="s">
        <v>1879</v>
      </c>
      <c r="CR27" s="22"/>
      <c r="CS27" s="31" t="s">
        <v>1880</v>
      </c>
      <c r="CT27" s="28"/>
      <c r="CU27" s="32" t="s">
        <v>1881</v>
      </c>
      <c r="CV27" s="22"/>
      <c r="CW27" s="31" t="s">
        <v>1882</v>
      </c>
      <c r="CX27" s="22"/>
    </row>
    <row r="28" spans="1:102" ht="15.75" customHeight="1" x14ac:dyDescent="0.25">
      <c r="A28" s="23">
        <v>35</v>
      </c>
      <c r="B28" s="24">
        <v>14</v>
      </c>
      <c r="C28" s="38" t="s">
        <v>1883</v>
      </c>
      <c r="D28" s="39" t="s">
        <v>1884</v>
      </c>
      <c r="E28" s="25" t="s">
        <v>1885</v>
      </c>
      <c r="F28" s="28" t="s">
        <v>1886</v>
      </c>
      <c r="G28" s="21" t="s">
        <v>1887</v>
      </c>
      <c r="H28" s="22" t="s">
        <v>1888</v>
      </c>
      <c r="I28" s="21" t="s">
        <v>1889</v>
      </c>
      <c r="J28" s="22" t="s">
        <v>1890</v>
      </c>
      <c r="K28" s="25" t="s">
        <v>1891</v>
      </c>
      <c r="L28" s="22" t="s">
        <v>1892</v>
      </c>
      <c r="M28" s="25" t="s">
        <v>1893</v>
      </c>
      <c r="N28" s="22" t="s">
        <v>1894</v>
      </c>
      <c r="O28" s="25" t="s">
        <v>1895</v>
      </c>
      <c r="P28" s="22" t="s">
        <v>1896</v>
      </c>
      <c r="Q28" s="25" t="s">
        <v>1897</v>
      </c>
      <c r="R28" s="22" t="s">
        <v>1898</v>
      </c>
      <c r="S28" s="25" t="s">
        <v>1899</v>
      </c>
      <c r="T28" s="22" t="s">
        <v>1900</v>
      </c>
      <c r="U28" s="25" t="s">
        <v>1901</v>
      </c>
      <c r="V28" s="22"/>
      <c r="W28" s="25" t="s">
        <v>1902</v>
      </c>
      <c r="X28" s="22"/>
      <c r="Y28" s="13" t="s">
        <v>1903</v>
      </c>
      <c r="Z28" s="14" t="s">
        <v>1904</v>
      </c>
      <c r="AA28" s="25" t="s">
        <v>1905</v>
      </c>
      <c r="AB28" s="22" t="s">
        <v>1906</v>
      </c>
      <c r="AC28" s="25" t="s">
        <v>1695</v>
      </c>
      <c r="AD28" s="22"/>
      <c r="AE28" s="25" t="s">
        <v>1907</v>
      </c>
      <c r="AF28" s="22"/>
      <c r="AG28" s="25" t="s">
        <v>1908</v>
      </c>
      <c r="AH28" s="22"/>
      <c r="AI28" s="25" t="s">
        <v>1909</v>
      </c>
      <c r="AJ28" s="22"/>
      <c r="AK28" s="25" t="s">
        <v>1910</v>
      </c>
      <c r="AL28" s="22" t="s">
        <v>1911</v>
      </c>
      <c r="AM28" s="25" t="s">
        <v>1912</v>
      </c>
      <c r="AN28" s="22" t="s">
        <v>1913</v>
      </c>
      <c r="AO28" s="25" t="s">
        <v>1914</v>
      </c>
      <c r="AP28" s="22"/>
      <c r="AQ28" s="25" t="s">
        <v>1915</v>
      </c>
      <c r="AR28" s="22"/>
      <c r="AS28" s="25" t="s">
        <v>1916</v>
      </c>
      <c r="AT28" s="22"/>
      <c r="AU28" s="25" t="s">
        <v>1917</v>
      </c>
      <c r="AV28" s="22" t="s">
        <v>1695</v>
      </c>
      <c r="AW28" s="25" t="s">
        <v>1918</v>
      </c>
      <c r="AX28" s="22" t="s">
        <v>1917</v>
      </c>
      <c r="AY28" s="25" t="s">
        <v>1895</v>
      </c>
      <c r="AZ28" s="22" t="s">
        <v>1919</v>
      </c>
      <c r="BA28" s="21" t="s">
        <v>1920</v>
      </c>
      <c r="BB28" s="22" t="s">
        <v>1921</v>
      </c>
      <c r="BC28" s="25" t="s">
        <v>1922</v>
      </c>
      <c r="BD28" s="22"/>
      <c r="BE28" s="25" t="s">
        <v>1923</v>
      </c>
      <c r="BF28" s="22" t="s">
        <v>1924</v>
      </c>
      <c r="BG28" s="25" t="s">
        <v>1925</v>
      </c>
      <c r="BH28" s="22" t="s">
        <v>1926</v>
      </c>
      <c r="BI28" s="25" t="s">
        <v>1927</v>
      </c>
      <c r="BJ28" s="22" t="s">
        <v>1928</v>
      </c>
      <c r="BK28" s="25" t="s">
        <v>1929</v>
      </c>
      <c r="BL28" s="22" t="s">
        <v>1930</v>
      </c>
      <c r="BM28" s="25" t="s">
        <v>1931</v>
      </c>
      <c r="BN28" s="22" t="s">
        <v>1932</v>
      </c>
      <c r="BO28" s="25" t="s">
        <v>1933</v>
      </c>
      <c r="BP28" s="22" t="s">
        <v>1934</v>
      </c>
      <c r="BQ28" s="25" t="s">
        <v>1935</v>
      </c>
      <c r="BR28" s="22" t="s">
        <v>1936</v>
      </c>
      <c r="BS28" s="25" t="s">
        <v>1937</v>
      </c>
      <c r="BT28" s="22" t="s">
        <v>1938</v>
      </c>
      <c r="BU28" s="25" t="s">
        <v>1939</v>
      </c>
      <c r="BV28" s="22" t="s">
        <v>1940</v>
      </c>
      <c r="BW28" s="25" t="s">
        <v>1941</v>
      </c>
      <c r="BX28" s="22" t="s">
        <v>1942</v>
      </c>
      <c r="BY28" s="31" t="s">
        <v>1943</v>
      </c>
      <c r="BZ28" s="27" t="s">
        <v>1944</v>
      </c>
      <c r="CA28" s="25" t="s">
        <v>1945</v>
      </c>
      <c r="CB28" s="22" t="s">
        <v>1946</v>
      </c>
      <c r="CC28" s="25" t="s">
        <v>1895</v>
      </c>
      <c r="CD28" s="22" t="s">
        <v>1947</v>
      </c>
      <c r="CE28" s="25" t="s">
        <v>1948</v>
      </c>
      <c r="CF28" s="22"/>
      <c r="CG28" s="31" t="s">
        <v>1949</v>
      </c>
      <c r="CH28" s="27" t="s">
        <v>1950</v>
      </c>
      <c r="CI28" s="31" t="s">
        <v>1951</v>
      </c>
      <c r="CJ28" s="27" t="s">
        <v>1952</v>
      </c>
      <c r="CK28" s="31" t="s">
        <v>1953</v>
      </c>
      <c r="CL28" s="22"/>
      <c r="CM28" s="25" t="s">
        <v>1954</v>
      </c>
      <c r="CN28" s="22" t="s">
        <v>1955</v>
      </c>
      <c r="CO28" s="31" t="s">
        <v>1956</v>
      </c>
      <c r="CP28" s="29" t="s">
        <v>1957</v>
      </c>
      <c r="CQ28" s="32" t="s">
        <v>1958</v>
      </c>
      <c r="CR28" s="22" t="s">
        <v>1959</v>
      </c>
      <c r="CS28" s="31" t="s">
        <v>1960</v>
      </c>
      <c r="CT28" s="28" t="s">
        <v>1961</v>
      </c>
      <c r="CU28" s="32" t="s">
        <v>1962</v>
      </c>
      <c r="CV28" s="22"/>
      <c r="CW28" s="31" t="s">
        <v>1963</v>
      </c>
      <c r="CX28" s="22" t="s">
        <v>1964</v>
      </c>
    </row>
    <row r="29" spans="1:102" ht="27.75" customHeight="1" x14ac:dyDescent="0.25">
      <c r="A29" s="23">
        <v>36</v>
      </c>
      <c r="B29" s="24">
        <v>14</v>
      </c>
      <c r="C29" s="1" t="s">
        <v>1965</v>
      </c>
      <c r="D29" s="24" t="s">
        <v>1966</v>
      </c>
      <c r="E29" s="25" t="s">
        <v>1967</v>
      </c>
      <c r="F29" s="28" t="s">
        <v>1968</v>
      </c>
      <c r="G29" s="21" t="s">
        <v>1969</v>
      </c>
      <c r="H29" s="22" t="s">
        <v>1970</v>
      </c>
      <c r="I29" s="21" t="s">
        <v>1971</v>
      </c>
      <c r="J29" s="22" t="s">
        <v>1972</v>
      </c>
      <c r="K29" s="25" t="s">
        <v>1973</v>
      </c>
      <c r="L29" s="22" t="s">
        <v>1974</v>
      </c>
      <c r="M29" s="25" t="s">
        <v>1975</v>
      </c>
      <c r="N29" s="22" t="s">
        <v>1976</v>
      </c>
      <c r="O29" s="25" t="s">
        <v>1977</v>
      </c>
      <c r="P29" s="22" t="s">
        <v>1978</v>
      </c>
      <c r="Q29" s="25" t="s">
        <v>1979</v>
      </c>
      <c r="R29" s="22" t="s">
        <v>1980</v>
      </c>
      <c r="S29" s="25" t="s">
        <v>1981</v>
      </c>
      <c r="T29" s="22" t="s">
        <v>1982</v>
      </c>
      <c r="U29" s="25" t="s">
        <v>1983</v>
      </c>
      <c r="V29" s="22" t="s">
        <v>1984</v>
      </c>
      <c r="W29" s="25" t="s">
        <v>1985</v>
      </c>
      <c r="X29" s="22" t="s">
        <v>1986</v>
      </c>
      <c r="Y29" s="13" t="s">
        <v>1987</v>
      </c>
      <c r="Z29" s="14" t="s">
        <v>1988</v>
      </c>
      <c r="AA29" s="25" t="s">
        <v>1987</v>
      </c>
      <c r="AB29" s="22" t="s">
        <v>1989</v>
      </c>
      <c r="AC29" s="25" t="s">
        <v>1990</v>
      </c>
      <c r="AD29" s="22" t="s">
        <v>1991</v>
      </c>
      <c r="AE29" s="25" t="s">
        <v>1992</v>
      </c>
      <c r="AF29" s="22" t="s">
        <v>1987</v>
      </c>
      <c r="AG29" s="25" t="s">
        <v>1993</v>
      </c>
      <c r="AH29" s="22" t="s">
        <v>1992</v>
      </c>
      <c r="AI29" s="25" t="s">
        <v>1994</v>
      </c>
      <c r="AJ29" s="25" t="s">
        <v>1995</v>
      </c>
      <c r="AK29" s="25" t="s">
        <v>1996</v>
      </c>
      <c r="AL29" s="22" t="s">
        <v>1997</v>
      </c>
      <c r="AM29" s="25" t="s">
        <v>1996</v>
      </c>
      <c r="AN29" s="22" t="s">
        <v>1998</v>
      </c>
      <c r="AO29" s="25" t="s">
        <v>1999</v>
      </c>
      <c r="AP29" s="22" t="s">
        <v>2000</v>
      </c>
      <c r="AQ29" s="25" t="s">
        <v>2001</v>
      </c>
      <c r="AR29" s="22" t="s">
        <v>2002</v>
      </c>
      <c r="AS29" s="25" t="s">
        <v>2003</v>
      </c>
      <c r="AT29" s="22" t="s">
        <v>2004</v>
      </c>
      <c r="AU29" s="25" t="s">
        <v>2005</v>
      </c>
      <c r="AV29" s="22" t="s">
        <v>2006</v>
      </c>
      <c r="AW29" s="25" t="s">
        <v>2007</v>
      </c>
      <c r="AX29" s="22" t="s">
        <v>2008</v>
      </c>
      <c r="AY29" s="25" t="s">
        <v>2009</v>
      </c>
      <c r="AZ29" s="22" t="s">
        <v>2010</v>
      </c>
      <c r="BA29" s="21" t="s">
        <v>2011</v>
      </c>
      <c r="BB29" s="22" t="s">
        <v>2012</v>
      </c>
      <c r="BC29" s="25" t="s">
        <v>2013</v>
      </c>
      <c r="BD29" s="22" t="s">
        <v>2014</v>
      </c>
      <c r="BE29" s="25" t="s">
        <v>2015</v>
      </c>
      <c r="BF29" s="22" t="s">
        <v>2016</v>
      </c>
      <c r="BG29" s="25" t="s">
        <v>2017</v>
      </c>
      <c r="BH29" s="22" t="s">
        <v>2018</v>
      </c>
      <c r="BI29" s="25" t="s">
        <v>2017</v>
      </c>
      <c r="BJ29" s="22" t="s">
        <v>2018</v>
      </c>
      <c r="BK29" s="25" t="s">
        <v>2019</v>
      </c>
      <c r="BL29" s="22" t="s">
        <v>2020</v>
      </c>
      <c r="BM29" s="25" t="s">
        <v>2021</v>
      </c>
      <c r="BN29" s="22" t="s">
        <v>2020</v>
      </c>
      <c r="BO29" s="25" t="s">
        <v>2022</v>
      </c>
      <c r="BP29" s="22" t="s">
        <v>2023</v>
      </c>
      <c r="BQ29" s="25" t="s">
        <v>2024</v>
      </c>
      <c r="BR29" s="22" t="s">
        <v>2025</v>
      </c>
      <c r="BS29" s="25" t="s">
        <v>2026</v>
      </c>
      <c r="BT29" s="22" t="s">
        <v>2027</v>
      </c>
      <c r="BU29" s="25" t="s">
        <v>2028</v>
      </c>
      <c r="BV29" s="22" t="s">
        <v>2029</v>
      </c>
      <c r="BW29" s="25" t="s">
        <v>2030</v>
      </c>
      <c r="BX29" s="22"/>
      <c r="BY29" s="31" t="s">
        <v>2031</v>
      </c>
      <c r="BZ29" s="27" t="s">
        <v>2032</v>
      </c>
      <c r="CA29" s="31" t="s">
        <v>2033</v>
      </c>
      <c r="CB29" s="27" t="s">
        <v>2034</v>
      </c>
      <c r="CC29" s="25" t="s">
        <v>2035</v>
      </c>
      <c r="CD29" s="27" t="s">
        <v>2036</v>
      </c>
      <c r="CE29" s="25"/>
      <c r="CF29" s="22"/>
      <c r="CG29" s="31" t="s">
        <v>2037</v>
      </c>
      <c r="CH29" s="27" t="s">
        <v>2038</v>
      </c>
      <c r="CI29" s="25" t="s">
        <v>2035</v>
      </c>
      <c r="CJ29" s="27" t="s">
        <v>2039</v>
      </c>
      <c r="CK29" s="31" t="s">
        <v>2040</v>
      </c>
      <c r="CL29" s="22"/>
      <c r="CM29" s="31" t="s">
        <v>2041</v>
      </c>
      <c r="CN29" s="27" t="s">
        <v>2042</v>
      </c>
      <c r="CO29" s="31" t="s">
        <v>2043</v>
      </c>
      <c r="CP29" s="29" t="s">
        <v>2044</v>
      </c>
      <c r="CQ29" s="32" t="s">
        <v>2045</v>
      </c>
      <c r="CR29" s="27" t="s">
        <v>2046</v>
      </c>
      <c r="CS29" s="25" t="s">
        <v>2035</v>
      </c>
      <c r="CT29" s="29" t="s">
        <v>2047</v>
      </c>
      <c r="CU29" s="21"/>
      <c r="CV29" s="22"/>
      <c r="CW29" s="25" t="s">
        <v>2035</v>
      </c>
      <c r="CX29" s="27" t="s">
        <v>2048</v>
      </c>
    </row>
    <row r="30" spans="1:102" ht="15.75" customHeight="1" x14ac:dyDescent="0.25">
      <c r="A30" s="40">
        <v>37</v>
      </c>
      <c r="B30" s="41">
        <v>12</v>
      </c>
      <c r="C30" s="42" t="s">
        <v>1298</v>
      </c>
      <c r="D30" s="24" t="s">
        <v>2049</v>
      </c>
      <c r="E30" s="43" t="s">
        <v>2050</v>
      </c>
      <c r="F30" s="44" t="s">
        <v>2051</v>
      </c>
      <c r="G30" s="43" t="s">
        <v>2052</v>
      </c>
      <c r="H30" s="44"/>
      <c r="I30" s="45" t="s">
        <v>1733</v>
      </c>
      <c r="J30" s="44"/>
      <c r="K30" s="25"/>
      <c r="L30" s="22"/>
      <c r="M30" s="25" t="s">
        <v>2053</v>
      </c>
      <c r="N30" s="22"/>
      <c r="O30" s="25" t="s">
        <v>2054</v>
      </c>
      <c r="P30" s="22"/>
      <c r="Q30" s="25" t="s">
        <v>1800</v>
      </c>
      <c r="R30" s="22"/>
      <c r="S30" s="25" t="s">
        <v>2055</v>
      </c>
      <c r="T30" s="22" t="s">
        <v>2056</v>
      </c>
      <c r="U30" s="25" t="s">
        <v>2057</v>
      </c>
      <c r="V30" s="22" t="s">
        <v>2058</v>
      </c>
      <c r="W30" s="25"/>
      <c r="X30" s="22"/>
      <c r="Y30" s="26"/>
      <c r="Z30" s="24"/>
      <c r="AA30" s="25"/>
      <c r="AB30" s="22"/>
      <c r="AC30" s="25"/>
      <c r="AD30" s="22"/>
      <c r="AE30" s="25"/>
      <c r="AF30" s="22"/>
      <c r="AG30" s="25"/>
      <c r="AH30" s="22"/>
      <c r="AI30" s="25"/>
      <c r="AJ30" s="22"/>
      <c r="AK30" s="25"/>
      <c r="AL30" s="22"/>
      <c r="AM30" s="25"/>
      <c r="AN30" s="22"/>
      <c r="AO30" s="25"/>
      <c r="AP30" s="22"/>
      <c r="AQ30" s="25"/>
      <c r="AR30" s="22"/>
      <c r="AS30" s="25"/>
      <c r="AT30" s="22"/>
      <c r="AU30" s="25"/>
      <c r="AV30" s="22"/>
      <c r="AW30" s="25"/>
      <c r="AX30" s="22"/>
      <c r="AY30" s="25"/>
      <c r="AZ30" s="22"/>
      <c r="BA30" s="21" t="s">
        <v>1805</v>
      </c>
      <c r="BB30" s="22"/>
      <c r="BC30" s="25" t="s">
        <v>2059</v>
      </c>
      <c r="BD30" s="22"/>
      <c r="BE30" s="25"/>
      <c r="BF30" s="22"/>
      <c r="BG30" s="25"/>
      <c r="BH30" s="22"/>
      <c r="BI30" s="25"/>
      <c r="BJ30" s="22"/>
      <c r="BK30" s="25"/>
      <c r="BL30" s="22"/>
      <c r="BM30" s="25" t="s">
        <v>2060</v>
      </c>
      <c r="BN30" s="22"/>
      <c r="BO30" s="25"/>
      <c r="BP30" s="22"/>
      <c r="BQ30" s="25" t="s">
        <v>2061</v>
      </c>
      <c r="BR30" s="22"/>
      <c r="BS30" s="25" t="s">
        <v>2062</v>
      </c>
      <c r="BT30" s="22"/>
      <c r="BU30" s="25" t="s">
        <v>2063</v>
      </c>
      <c r="BV30" s="22" t="s">
        <v>2064</v>
      </c>
      <c r="BW30" s="25"/>
      <c r="BX30" s="22"/>
      <c r="BY30" s="25"/>
      <c r="BZ30" s="22"/>
      <c r="CA30" s="25"/>
      <c r="CB30" s="22"/>
      <c r="CC30" s="25"/>
      <c r="CD30" s="22"/>
      <c r="CE30" s="31" t="s">
        <v>2065</v>
      </c>
      <c r="CF30" s="22"/>
      <c r="CG30" s="25"/>
      <c r="CH30" s="22"/>
      <c r="CI30" s="25"/>
      <c r="CJ30" s="22"/>
      <c r="CK30" s="25"/>
      <c r="CL30" s="22"/>
      <c r="CM30" s="25"/>
      <c r="CN30" s="22"/>
      <c r="CO30" s="25"/>
      <c r="CP30" s="28"/>
      <c r="CQ30" s="21"/>
      <c r="CR30" s="22"/>
      <c r="CS30" s="25"/>
      <c r="CT30" s="28"/>
      <c r="CU30" s="21"/>
      <c r="CV30" s="22"/>
      <c r="CW30" s="25"/>
      <c r="CX30" s="22"/>
    </row>
    <row r="31" spans="1:102" ht="23.25" customHeight="1" x14ac:dyDescent="0.25">
      <c r="A31" s="42">
        <v>38</v>
      </c>
      <c r="B31" s="42">
        <v>14</v>
      </c>
      <c r="C31" s="46" t="s">
        <v>2066</v>
      </c>
      <c r="D31" s="24"/>
      <c r="E31" s="23"/>
      <c r="F31" s="24"/>
      <c r="G31" s="23" t="s">
        <v>1803</v>
      </c>
      <c r="H31" s="47"/>
      <c r="I31" s="35"/>
      <c r="J31" s="28"/>
      <c r="K31" s="21"/>
      <c r="L31" s="22"/>
      <c r="M31" s="25"/>
      <c r="N31" s="22"/>
      <c r="O31" s="25"/>
      <c r="P31" s="22"/>
      <c r="Q31" s="25"/>
      <c r="R31" s="22"/>
      <c r="S31" s="25" t="s">
        <v>2067</v>
      </c>
      <c r="T31" s="22"/>
      <c r="U31" s="25" t="s">
        <v>2068</v>
      </c>
      <c r="V31" s="22"/>
      <c r="W31" s="25"/>
      <c r="X31" s="22"/>
      <c r="Y31" s="13" t="s">
        <v>2069</v>
      </c>
      <c r="Z31" s="24"/>
      <c r="AA31" s="25"/>
      <c r="AB31" s="22"/>
      <c r="AC31" s="43"/>
      <c r="AD31" s="44"/>
      <c r="AE31" s="25"/>
      <c r="AF31" s="22"/>
      <c r="AG31" s="25"/>
      <c r="AH31" s="22"/>
      <c r="AI31" s="25" t="s">
        <v>2070</v>
      </c>
      <c r="AJ31" s="22"/>
      <c r="AK31" s="25" t="s">
        <v>2071</v>
      </c>
      <c r="AL31" s="22"/>
      <c r="AM31" s="25" t="s">
        <v>2072</v>
      </c>
      <c r="AN31" s="22"/>
      <c r="AO31" s="25" t="s">
        <v>2073</v>
      </c>
      <c r="AP31" s="22"/>
      <c r="AQ31" s="25" t="s">
        <v>2074</v>
      </c>
      <c r="AR31" s="22"/>
      <c r="AS31" s="25" t="s">
        <v>2075</v>
      </c>
      <c r="AT31" s="22"/>
      <c r="AU31" s="25" t="s">
        <v>2076</v>
      </c>
      <c r="AV31" s="22"/>
      <c r="AW31" s="25" t="s">
        <v>2077</v>
      </c>
      <c r="AX31" s="22"/>
      <c r="AY31" s="25"/>
      <c r="AZ31" s="22"/>
      <c r="BA31" s="21" t="s">
        <v>2078</v>
      </c>
      <c r="BB31" s="22"/>
      <c r="BC31" s="25"/>
      <c r="BD31" s="22"/>
      <c r="BE31" s="25"/>
      <c r="BF31" s="22"/>
      <c r="BG31" s="25"/>
      <c r="BH31" s="22"/>
      <c r="BI31" s="25"/>
      <c r="BJ31" s="22"/>
      <c r="BK31" s="25" t="s">
        <v>2079</v>
      </c>
      <c r="BL31" s="22"/>
      <c r="BM31" s="25"/>
      <c r="BN31" s="22"/>
      <c r="BO31" s="25"/>
      <c r="BP31" s="22"/>
      <c r="BQ31" s="25" t="s">
        <v>2080</v>
      </c>
      <c r="BR31" s="22"/>
      <c r="BS31" s="25" t="s">
        <v>2081</v>
      </c>
      <c r="BT31" s="22"/>
      <c r="BU31" s="25" t="s">
        <v>2082</v>
      </c>
      <c r="BV31" s="22"/>
      <c r="BW31" s="25"/>
      <c r="BX31" s="22"/>
      <c r="BY31" s="25"/>
      <c r="BZ31" s="22"/>
      <c r="CA31" s="31" t="s">
        <v>2083</v>
      </c>
      <c r="CB31" s="22"/>
      <c r="CC31" s="25"/>
      <c r="CD31" s="22"/>
      <c r="CE31" s="31" t="s">
        <v>2084</v>
      </c>
      <c r="CF31" s="22"/>
      <c r="CG31" s="25" t="s">
        <v>2085</v>
      </c>
      <c r="CH31" s="22"/>
      <c r="CI31" s="25"/>
      <c r="CJ31" s="22"/>
      <c r="CK31" s="31" t="s">
        <v>2086</v>
      </c>
      <c r="CL31" s="22"/>
      <c r="CM31" s="25"/>
      <c r="CN31" s="22"/>
      <c r="CO31" s="25"/>
      <c r="CP31" s="28"/>
      <c r="CQ31" s="21" t="s">
        <v>2087</v>
      </c>
      <c r="CR31" s="22"/>
      <c r="CS31" s="25"/>
      <c r="CT31" s="28"/>
      <c r="CU31" s="21"/>
      <c r="CV31" s="22"/>
      <c r="CW31" s="25"/>
      <c r="CX31" s="22"/>
    </row>
    <row r="32" spans="1:102" ht="15.75" customHeight="1" x14ac:dyDescent="0.25">
      <c r="A32" s="48">
        <v>39</v>
      </c>
      <c r="B32" s="48">
        <v>14</v>
      </c>
      <c r="C32" s="49"/>
      <c r="D32" s="50"/>
      <c r="E32" s="51"/>
      <c r="F32" s="50"/>
      <c r="G32" s="51"/>
      <c r="H32" s="52"/>
      <c r="I32" s="52"/>
      <c r="J32" s="53"/>
      <c r="K32" s="54"/>
      <c r="L32" s="50"/>
      <c r="M32" s="55"/>
      <c r="N32" s="56"/>
      <c r="O32" s="55"/>
      <c r="P32" s="56"/>
      <c r="Q32" s="55"/>
      <c r="R32" s="56"/>
      <c r="S32" s="55"/>
      <c r="T32" s="56"/>
      <c r="U32" s="55"/>
      <c r="V32" s="56"/>
      <c r="W32" s="55"/>
      <c r="X32" s="56"/>
      <c r="Y32" s="54"/>
      <c r="Z32" s="50"/>
      <c r="AA32" s="55"/>
      <c r="AB32" s="56"/>
      <c r="AC32" s="55"/>
      <c r="AD32" s="56"/>
      <c r="AE32" s="55"/>
      <c r="AF32" s="56"/>
      <c r="AG32" s="55"/>
      <c r="AH32" s="56"/>
      <c r="AI32" s="55"/>
      <c r="AJ32" s="56"/>
      <c r="AK32" s="55"/>
      <c r="AL32" s="56"/>
      <c r="AM32" s="55"/>
      <c r="AN32" s="56"/>
      <c r="AO32" s="55"/>
      <c r="AP32" s="56"/>
      <c r="AQ32" s="55"/>
      <c r="AR32" s="56"/>
      <c r="AS32" s="55"/>
      <c r="AT32" s="56"/>
      <c r="AU32" s="55"/>
      <c r="AV32" s="56"/>
      <c r="AW32" s="55"/>
      <c r="AX32" s="56"/>
      <c r="AY32" s="55"/>
      <c r="AZ32" s="56"/>
      <c r="BA32" s="57"/>
      <c r="BB32" s="56"/>
      <c r="BC32" s="55"/>
      <c r="BD32" s="56"/>
      <c r="BE32" s="55"/>
      <c r="BF32" s="56"/>
      <c r="BG32" s="55"/>
      <c r="BH32" s="56"/>
      <c r="BI32" s="55"/>
      <c r="BJ32" s="56"/>
      <c r="BK32" s="55"/>
      <c r="BL32" s="56"/>
      <c r="BM32" s="55"/>
      <c r="BN32" s="56"/>
      <c r="BO32" s="55"/>
      <c r="BP32" s="56"/>
      <c r="BQ32" s="55"/>
      <c r="BR32" s="56"/>
      <c r="BS32" s="55"/>
      <c r="BT32" s="56"/>
      <c r="BU32" s="55"/>
      <c r="BV32" s="56"/>
      <c r="BW32" s="55"/>
      <c r="BX32" s="56"/>
      <c r="BY32" s="55"/>
      <c r="BZ32" s="56"/>
      <c r="CA32" s="55"/>
      <c r="CB32" s="56"/>
      <c r="CC32" s="55"/>
      <c r="CD32" s="56"/>
      <c r="CE32" s="55"/>
      <c r="CF32" s="56"/>
      <c r="CG32" s="55"/>
      <c r="CH32" s="56"/>
      <c r="CI32" s="55"/>
      <c r="CJ32" s="56"/>
      <c r="CK32" s="55"/>
      <c r="CL32" s="56"/>
      <c r="CM32" s="55"/>
      <c r="CN32" s="56"/>
      <c r="CO32" s="55"/>
      <c r="CP32" s="58"/>
      <c r="CQ32" s="57"/>
      <c r="CR32" s="56"/>
      <c r="CS32" s="55"/>
      <c r="CT32" s="58"/>
      <c r="CU32" s="57"/>
      <c r="CV32" s="56"/>
      <c r="CW32" s="55"/>
      <c r="CX32" s="56"/>
    </row>
    <row r="33" spans="2:2" ht="15.75" customHeight="1" x14ac:dyDescent="0.25">
      <c r="B33" s="1"/>
    </row>
    <row r="34" spans="2:2" ht="15.75" customHeight="1" x14ac:dyDescent="0.25">
      <c r="B34" s="1"/>
    </row>
    <row r="35" spans="2:2" ht="15.75" customHeight="1" x14ac:dyDescent="0.25"/>
    <row r="36" spans="2:2" ht="15.75" customHeight="1" x14ac:dyDescent="0.25"/>
    <row r="37" spans="2:2" ht="15.75" customHeight="1" x14ac:dyDescent="0.25"/>
    <row r="38" spans="2:2" ht="15.75" customHeight="1" x14ac:dyDescent="0.25"/>
    <row r="39" spans="2:2" ht="15.75" customHeight="1" x14ac:dyDescent="0.25"/>
    <row r="40" spans="2:2" ht="15.75" customHeight="1" x14ac:dyDescent="0.25"/>
    <row r="41" spans="2:2" ht="15.75" customHeight="1" x14ac:dyDescent="0.25"/>
    <row r="42" spans="2:2" ht="15.75" customHeight="1" x14ac:dyDescent="0.25"/>
    <row r="43" spans="2:2" ht="15.75" customHeight="1" x14ac:dyDescent="0.25"/>
    <row r="44" spans="2:2" ht="15.75" customHeight="1" x14ac:dyDescent="0.25"/>
    <row r="45" spans="2:2" ht="15.75" customHeight="1" x14ac:dyDescent="0.25"/>
    <row r="46" spans="2:2" ht="15.75" customHeight="1" x14ac:dyDescent="0.25"/>
    <row r="47" spans="2:2" ht="15.75" customHeight="1" x14ac:dyDescent="0.25"/>
    <row r="48" spans="2:2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</sheetData>
  <mergeCells count="51">
    <mergeCell ref="CC1:CD2"/>
    <mergeCell ref="CE1:CF2"/>
    <mergeCell ref="CU1:CV2"/>
    <mergeCell ref="CW1:CX2"/>
    <mergeCell ref="CG1:CH2"/>
    <mergeCell ref="CI1:CJ2"/>
    <mergeCell ref="CK1:CL2"/>
    <mergeCell ref="CM1:CN2"/>
    <mergeCell ref="CO1:CP2"/>
    <mergeCell ref="CQ1:CR2"/>
    <mergeCell ref="CS1:CT2"/>
    <mergeCell ref="BS1:BT2"/>
    <mergeCell ref="BU1:BV2"/>
    <mergeCell ref="BW1:BX2"/>
    <mergeCell ref="BY1:BZ2"/>
    <mergeCell ref="CA1:CB2"/>
    <mergeCell ref="BI1:BJ2"/>
    <mergeCell ref="BK1:BL2"/>
    <mergeCell ref="BM1:BN2"/>
    <mergeCell ref="BO1:BP2"/>
    <mergeCell ref="BQ1:BR2"/>
    <mergeCell ref="AY1:AZ2"/>
    <mergeCell ref="BA1:BB2"/>
    <mergeCell ref="BC1:BD2"/>
    <mergeCell ref="BE1:BF2"/>
    <mergeCell ref="BG1:BH2"/>
    <mergeCell ref="AO1:AP2"/>
    <mergeCell ref="AQ1:AR2"/>
    <mergeCell ref="AS1:AT2"/>
    <mergeCell ref="AU1:AV2"/>
    <mergeCell ref="AW1:AX2"/>
    <mergeCell ref="AE1:AF2"/>
    <mergeCell ref="AG1:AH2"/>
    <mergeCell ref="AI1:AJ2"/>
    <mergeCell ref="AK1:AL2"/>
    <mergeCell ref="AM1:AN2"/>
    <mergeCell ref="U1:V2"/>
    <mergeCell ref="W1:X2"/>
    <mergeCell ref="Y1:Z2"/>
    <mergeCell ref="AA1:AB2"/>
    <mergeCell ref="AC1:AD2"/>
    <mergeCell ref="K1:L2"/>
    <mergeCell ref="M1:N2"/>
    <mergeCell ref="O1:P2"/>
    <mergeCell ref="Q1:R2"/>
    <mergeCell ref="S1:T2"/>
    <mergeCell ref="A1:B1"/>
    <mergeCell ref="C1:D2"/>
    <mergeCell ref="E1:F2"/>
    <mergeCell ref="G1:H2"/>
    <mergeCell ref="I1:J2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Y1001"/>
  <sheetViews>
    <sheetView workbookViewId="0">
      <selection sqref="A1:B1"/>
    </sheetView>
  </sheetViews>
  <sheetFormatPr defaultColWidth="12.6640625" defaultRowHeight="15" customHeight="1" x14ac:dyDescent="0.25"/>
  <cols>
    <col min="1" max="103" width="10" customWidth="1"/>
  </cols>
  <sheetData>
    <row r="1" spans="1:103" ht="13.2" x14ac:dyDescent="0.25">
      <c r="A1" s="60" t="s">
        <v>0</v>
      </c>
      <c r="B1" s="61"/>
      <c r="C1" s="62" t="s">
        <v>1</v>
      </c>
      <c r="D1" s="63"/>
      <c r="E1" s="62" t="s">
        <v>2</v>
      </c>
      <c r="F1" s="63"/>
      <c r="G1" s="62" t="s">
        <v>3</v>
      </c>
      <c r="H1" s="63"/>
      <c r="I1" s="62" t="s">
        <v>4</v>
      </c>
      <c r="J1" s="63"/>
      <c r="K1" s="62" t="s">
        <v>5</v>
      </c>
      <c r="L1" s="63"/>
      <c r="M1" s="62" t="s">
        <v>6</v>
      </c>
      <c r="N1" s="63"/>
      <c r="O1" s="62" t="s">
        <v>7</v>
      </c>
      <c r="P1" s="63"/>
      <c r="Q1" s="62" t="s">
        <v>8</v>
      </c>
      <c r="R1" s="63"/>
      <c r="S1" s="62" t="s">
        <v>9</v>
      </c>
      <c r="T1" s="63"/>
      <c r="U1" s="62" t="s">
        <v>10</v>
      </c>
      <c r="V1" s="63"/>
      <c r="W1" s="62" t="s">
        <v>11</v>
      </c>
      <c r="X1" s="63"/>
      <c r="Y1" s="62" t="s">
        <v>12</v>
      </c>
      <c r="Z1" s="63"/>
      <c r="AA1" s="62" t="s">
        <v>13</v>
      </c>
      <c r="AB1" s="63"/>
      <c r="AC1" s="62" t="s">
        <v>14</v>
      </c>
      <c r="AD1" s="63"/>
      <c r="AE1" s="66" t="s">
        <v>15</v>
      </c>
      <c r="AF1" s="63"/>
      <c r="AG1" s="62" t="s">
        <v>16</v>
      </c>
      <c r="AH1" s="63"/>
      <c r="AI1" s="62" t="s">
        <v>17</v>
      </c>
      <c r="AJ1" s="63"/>
      <c r="AK1" s="62" t="s">
        <v>18</v>
      </c>
      <c r="AL1" s="63"/>
      <c r="AM1" s="62" t="s">
        <v>19</v>
      </c>
      <c r="AN1" s="63"/>
      <c r="AO1" s="62" t="s">
        <v>20</v>
      </c>
      <c r="AP1" s="63"/>
      <c r="AQ1" s="62" t="s">
        <v>21</v>
      </c>
      <c r="AR1" s="63"/>
      <c r="AS1" s="62" t="s">
        <v>22</v>
      </c>
      <c r="AT1" s="63"/>
      <c r="AU1" s="62" t="s">
        <v>23</v>
      </c>
      <c r="AV1" s="63"/>
      <c r="AW1" s="62" t="s">
        <v>24</v>
      </c>
      <c r="AX1" s="63"/>
      <c r="AY1" s="62" t="s">
        <v>25</v>
      </c>
      <c r="AZ1" s="63"/>
      <c r="BA1" s="62" t="s">
        <v>26</v>
      </c>
      <c r="BB1" s="63"/>
      <c r="BC1" s="62" t="s">
        <v>27</v>
      </c>
      <c r="BD1" s="63"/>
      <c r="BE1" s="62" t="s">
        <v>28</v>
      </c>
      <c r="BF1" s="63"/>
      <c r="BG1" s="62" t="s">
        <v>29</v>
      </c>
      <c r="BH1" s="63"/>
      <c r="BI1" s="62" t="s">
        <v>30</v>
      </c>
      <c r="BJ1" s="63"/>
      <c r="BK1" s="62" t="s">
        <v>31</v>
      </c>
      <c r="BL1" s="63"/>
      <c r="BM1" s="62" t="s">
        <v>32</v>
      </c>
      <c r="BN1" s="63"/>
      <c r="BO1" s="62" t="s">
        <v>33</v>
      </c>
      <c r="BP1" s="63"/>
      <c r="BQ1" s="62" t="s">
        <v>34</v>
      </c>
      <c r="BR1" s="63"/>
      <c r="BS1" s="62" t="s">
        <v>35</v>
      </c>
      <c r="BT1" s="63"/>
      <c r="BU1" s="62" t="s">
        <v>36</v>
      </c>
      <c r="BV1" s="63"/>
      <c r="BW1" s="62" t="s">
        <v>37</v>
      </c>
      <c r="BX1" s="63"/>
      <c r="BY1" s="62" t="s">
        <v>38</v>
      </c>
      <c r="BZ1" s="63"/>
      <c r="CA1" s="62" t="s">
        <v>39</v>
      </c>
      <c r="CB1" s="63"/>
      <c r="CC1" s="62" t="s">
        <v>40</v>
      </c>
      <c r="CD1" s="63"/>
      <c r="CE1" s="62" t="s">
        <v>41</v>
      </c>
      <c r="CF1" s="63"/>
      <c r="CG1" s="62" t="s">
        <v>42</v>
      </c>
      <c r="CH1" s="63"/>
      <c r="CI1" s="62" t="s">
        <v>43</v>
      </c>
      <c r="CJ1" s="63"/>
      <c r="CK1" s="62" t="s">
        <v>44</v>
      </c>
      <c r="CL1" s="63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</row>
    <row r="2" spans="1:103" ht="42.75" customHeight="1" x14ac:dyDescent="0.25">
      <c r="A2" s="2" t="s">
        <v>45</v>
      </c>
      <c r="B2" s="3" t="s">
        <v>46</v>
      </c>
      <c r="C2" s="64"/>
      <c r="D2" s="65"/>
      <c r="E2" s="64"/>
      <c r="F2" s="65"/>
      <c r="G2" s="64"/>
      <c r="H2" s="65"/>
      <c r="I2" s="64"/>
      <c r="J2" s="65"/>
      <c r="K2" s="64"/>
      <c r="L2" s="65"/>
      <c r="M2" s="64"/>
      <c r="N2" s="65"/>
      <c r="O2" s="64"/>
      <c r="P2" s="65"/>
      <c r="Q2" s="64"/>
      <c r="R2" s="65"/>
      <c r="S2" s="64"/>
      <c r="T2" s="65"/>
      <c r="U2" s="64"/>
      <c r="V2" s="65"/>
      <c r="W2" s="64"/>
      <c r="X2" s="65"/>
      <c r="Y2" s="64"/>
      <c r="Z2" s="65"/>
      <c r="AA2" s="64"/>
      <c r="AB2" s="65"/>
      <c r="AC2" s="64"/>
      <c r="AD2" s="65"/>
      <c r="AE2" s="67"/>
      <c r="AF2" s="65"/>
      <c r="AG2" s="64"/>
      <c r="AH2" s="65"/>
      <c r="AI2" s="64"/>
      <c r="AJ2" s="65"/>
      <c r="AK2" s="64"/>
      <c r="AL2" s="65"/>
      <c r="AM2" s="64"/>
      <c r="AN2" s="65"/>
      <c r="AO2" s="64"/>
      <c r="AP2" s="65"/>
      <c r="AQ2" s="64"/>
      <c r="AR2" s="65"/>
      <c r="AS2" s="64"/>
      <c r="AT2" s="65"/>
      <c r="AU2" s="64"/>
      <c r="AV2" s="65"/>
      <c r="AW2" s="64"/>
      <c r="AX2" s="65"/>
      <c r="AY2" s="64"/>
      <c r="AZ2" s="65"/>
      <c r="BA2" s="64"/>
      <c r="BB2" s="65"/>
      <c r="BC2" s="64"/>
      <c r="BD2" s="65"/>
      <c r="BE2" s="64"/>
      <c r="BF2" s="65"/>
      <c r="BG2" s="64"/>
      <c r="BH2" s="65"/>
      <c r="BI2" s="64"/>
      <c r="BJ2" s="65"/>
      <c r="BK2" s="64"/>
      <c r="BL2" s="65"/>
      <c r="BM2" s="64"/>
      <c r="BN2" s="65"/>
      <c r="BO2" s="64"/>
      <c r="BP2" s="65"/>
      <c r="BQ2" s="64"/>
      <c r="BR2" s="65"/>
      <c r="BS2" s="64"/>
      <c r="BT2" s="65"/>
      <c r="BU2" s="64"/>
      <c r="BV2" s="65"/>
      <c r="BW2" s="64"/>
      <c r="BX2" s="65"/>
      <c r="BY2" s="64"/>
      <c r="BZ2" s="65"/>
      <c r="CA2" s="64"/>
      <c r="CB2" s="65"/>
      <c r="CC2" s="64"/>
      <c r="CD2" s="65"/>
      <c r="CE2" s="64"/>
      <c r="CF2" s="65"/>
      <c r="CG2" s="64"/>
      <c r="CH2" s="65"/>
      <c r="CI2" s="64"/>
      <c r="CJ2" s="65"/>
      <c r="CK2" s="64"/>
      <c r="CL2" s="65"/>
      <c r="CM2" s="1" t="s">
        <v>47</v>
      </c>
      <c r="CN2" s="1" t="s">
        <v>48</v>
      </c>
      <c r="CO2" s="1" t="s">
        <v>49</v>
      </c>
      <c r="CP2" s="1" t="s">
        <v>50</v>
      </c>
      <c r="CQ2" s="1" t="s">
        <v>51</v>
      </c>
      <c r="CR2" s="1" t="s">
        <v>52</v>
      </c>
      <c r="CS2" s="1" t="s">
        <v>53</v>
      </c>
      <c r="CT2" s="1" t="s">
        <v>54</v>
      </c>
      <c r="CU2" s="1" t="s">
        <v>55</v>
      </c>
      <c r="CV2" s="1" t="s">
        <v>56</v>
      </c>
      <c r="CW2" s="1" t="s">
        <v>57</v>
      </c>
      <c r="CX2" s="1" t="s">
        <v>58</v>
      </c>
      <c r="CY2" s="1" t="s">
        <v>59</v>
      </c>
    </row>
    <row r="3" spans="1:103" ht="15.75" customHeight="1" x14ac:dyDescent="0.25">
      <c r="A3" s="1">
        <v>3</v>
      </c>
      <c r="B3" s="1">
        <v>15</v>
      </c>
      <c r="C3" s="1" t="s">
        <v>60</v>
      </c>
      <c r="D3" s="4" t="s">
        <v>61</v>
      </c>
      <c r="E3" s="1" t="s">
        <v>62</v>
      </c>
      <c r="F3" s="4" t="s">
        <v>63</v>
      </c>
      <c r="G3" s="1" t="s">
        <v>64</v>
      </c>
      <c r="H3" s="4" t="s">
        <v>65</v>
      </c>
      <c r="I3" s="1" t="s">
        <v>66</v>
      </c>
      <c r="J3" s="4"/>
      <c r="K3" s="1" t="s">
        <v>67</v>
      </c>
      <c r="L3" s="4"/>
      <c r="M3" s="1" t="s">
        <v>68</v>
      </c>
      <c r="N3" s="4"/>
      <c r="O3" s="1" t="s">
        <v>69</v>
      </c>
      <c r="P3" s="4"/>
      <c r="Q3" s="1" t="s">
        <v>70</v>
      </c>
      <c r="R3" s="4" t="s">
        <v>71</v>
      </c>
      <c r="S3" s="1" t="s">
        <v>70</v>
      </c>
      <c r="T3" s="4"/>
      <c r="U3" s="1" t="s">
        <v>72</v>
      </c>
      <c r="V3" s="4"/>
      <c r="W3" s="1" t="s">
        <v>73</v>
      </c>
      <c r="X3" s="4"/>
      <c r="Y3" s="1" t="s">
        <v>70</v>
      </c>
      <c r="Z3" s="4" t="s">
        <v>74</v>
      </c>
      <c r="AA3" s="1" t="s">
        <v>70</v>
      </c>
      <c r="AB3" s="4" t="s">
        <v>74</v>
      </c>
      <c r="AC3" s="1" t="s">
        <v>75</v>
      </c>
      <c r="AD3" s="4"/>
      <c r="AE3" s="5" t="s">
        <v>76</v>
      </c>
      <c r="AF3" s="4" t="s">
        <v>77</v>
      </c>
      <c r="AG3" s="1" t="s">
        <v>78</v>
      </c>
      <c r="AH3" s="4" t="s">
        <v>79</v>
      </c>
      <c r="AI3" s="1" t="s">
        <v>70</v>
      </c>
      <c r="AJ3" s="4"/>
      <c r="AK3" s="1" t="s">
        <v>70</v>
      </c>
      <c r="AL3" s="4"/>
      <c r="AM3" s="1" t="s">
        <v>70</v>
      </c>
      <c r="AN3" s="4" t="s">
        <v>80</v>
      </c>
      <c r="AO3" s="1" t="s">
        <v>70</v>
      </c>
      <c r="AP3" s="4" t="s">
        <v>80</v>
      </c>
      <c r="AQ3" s="1" t="s">
        <v>81</v>
      </c>
      <c r="AR3" s="4"/>
      <c r="AS3" s="1" t="s">
        <v>82</v>
      </c>
      <c r="AT3" s="4"/>
      <c r="AU3" s="1" t="s">
        <v>70</v>
      </c>
      <c r="AV3" s="4"/>
      <c r="AW3" s="1" t="s">
        <v>83</v>
      </c>
      <c r="AX3" s="4"/>
      <c r="AY3" s="1" t="s">
        <v>84</v>
      </c>
      <c r="AZ3" s="4"/>
      <c r="BA3" s="1" t="s">
        <v>85</v>
      </c>
      <c r="BB3" s="4"/>
      <c r="BC3" s="1" t="s">
        <v>86</v>
      </c>
      <c r="BD3" s="4" t="s">
        <v>64</v>
      </c>
      <c r="BE3" s="1" t="s">
        <v>87</v>
      </c>
      <c r="BF3" s="4"/>
      <c r="BG3" s="1" t="s">
        <v>88</v>
      </c>
      <c r="BH3" s="4" t="s">
        <v>89</v>
      </c>
      <c r="BI3" s="1" t="s">
        <v>70</v>
      </c>
      <c r="BJ3" s="4"/>
      <c r="BK3" s="1" t="s">
        <v>71</v>
      </c>
      <c r="BL3" s="4" t="s">
        <v>70</v>
      </c>
      <c r="BM3" s="1" t="s">
        <v>71</v>
      </c>
      <c r="BN3" s="4" t="s">
        <v>70</v>
      </c>
      <c r="BO3" s="1" t="s">
        <v>90</v>
      </c>
      <c r="BP3" s="4" t="s">
        <v>91</v>
      </c>
      <c r="BQ3" s="1" t="s">
        <v>92</v>
      </c>
      <c r="BR3" s="4" t="s">
        <v>93</v>
      </c>
      <c r="BS3" s="1" t="s">
        <v>94</v>
      </c>
      <c r="BT3" s="4" t="s">
        <v>93</v>
      </c>
      <c r="BU3" s="1" t="s">
        <v>95</v>
      </c>
      <c r="BV3" s="4"/>
      <c r="BW3" s="1" t="s">
        <v>96</v>
      </c>
      <c r="BX3" s="4" t="s">
        <v>97</v>
      </c>
      <c r="BY3" s="1" t="s">
        <v>98</v>
      </c>
      <c r="BZ3" s="4"/>
      <c r="CA3" s="1" t="s">
        <v>98</v>
      </c>
      <c r="CB3" s="4" t="s">
        <v>93</v>
      </c>
      <c r="CC3" s="1" t="s">
        <v>97</v>
      </c>
      <c r="CD3" s="4"/>
      <c r="CE3" s="1" t="s">
        <v>97</v>
      </c>
      <c r="CF3" s="4"/>
      <c r="CG3" s="1" t="s">
        <v>97</v>
      </c>
      <c r="CH3" s="4" t="s">
        <v>93</v>
      </c>
      <c r="CI3" s="1" t="s">
        <v>97</v>
      </c>
      <c r="CJ3" s="4" t="s">
        <v>93</v>
      </c>
      <c r="CK3" s="1" t="s">
        <v>99</v>
      </c>
      <c r="CL3" s="4" t="s">
        <v>100</v>
      </c>
      <c r="CN3" s="1" t="s">
        <v>101</v>
      </c>
      <c r="CP3" s="1" t="s">
        <v>102</v>
      </c>
      <c r="CR3" s="1" t="s">
        <v>101</v>
      </c>
      <c r="CT3" s="1" t="s">
        <v>101</v>
      </c>
      <c r="CV3" s="1" t="s">
        <v>102</v>
      </c>
      <c r="CY3" s="1" t="s">
        <v>103</v>
      </c>
    </row>
    <row r="4" spans="1:103" ht="15.75" customHeight="1" x14ac:dyDescent="0.25">
      <c r="A4" s="1">
        <v>4</v>
      </c>
      <c r="B4" s="1">
        <v>15</v>
      </c>
      <c r="C4" s="1" t="s">
        <v>104</v>
      </c>
      <c r="D4" s="4" t="s">
        <v>105</v>
      </c>
      <c r="F4" s="4"/>
      <c r="H4" s="4"/>
      <c r="I4" s="1" t="s">
        <v>106</v>
      </c>
      <c r="J4" s="4"/>
      <c r="K4" s="1" t="s">
        <v>107</v>
      </c>
      <c r="L4" s="4"/>
      <c r="N4" s="4"/>
      <c r="O4" s="1" t="s">
        <v>108</v>
      </c>
      <c r="P4" s="4" t="s">
        <v>109</v>
      </c>
      <c r="Q4" s="1" t="s">
        <v>110</v>
      </c>
      <c r="R4" s="4" t="s">
        <v>111</v>
      </c>
      <c r="T4" s="4"/>
      <c r="V4" s="4"/>
      <c r="W4" s="1" t="s">
        <v>112</v>
      </c>
      <c r="X4" s="4"/>
      <c r="Z4" s="4"/>
      <c r="AB4" s="4"/>
      <c r="AD4" s="4"/>
      <c r="AE4" s="5" t="s">
        <v>113</v>
      </c>
      <c r="AF4" s="4" t="s">
        <v>114</v>
      </c>
      <c r="AG4" s="1" t="s">
        <v>115</v>
      </c>
      <c r="AH4" s="4"/>
      <c r="AI4" s="1" t="s">
        <v>116</v>
      </c>
      <c r="AJ4" s="4"/>
      <c r="AL4" s="4"/>
      <c r="AM4" s="1" t="s">
        <v>117</v>
      </c>
      <c r="AN4" s="4" t="s">
        <v>118</v>
      </c>
      <c r="AO4" s="1" t="s">
        <v>119</v>
      </c>
      <c r="AP4" s="4"/>
      <c r="AR4" s="4"/>
      <c r="AT4" s="4"/>
      <c r="AU4" s="1" t="s">
        <v>120</v>
      </c>
      <c r="AV4" s="4"/>
      <c r="AX4" s="4"/>
      <c r="AY4" s="1" t="s">
        <v>121</v>
      </c>
      <c r="AZ4" s="4"/>
      <c r="BB4" s="4"/>
      <c r="BD4" s="4"/>
      <c r="BF4" s="4"/>
      <c r="BG4" s="1" t="s">
        <v>122</v>
      </c>
      <c r="BH4" s="4" t="s">
        <v>123</v>
      </c>
      <c r="BJ4" s="4"/>
      <c r="BL4" s="4"/>
      <c r="BM4" s="1" t="s">
        <v>124</v>
      </c>
      <c r="BN4" s="4" t="s">
        <v>125</v>
      </c>
      <c r="BP4" s="4"/>
      <c r="BR4" s="4"/>
      <c r="BT4" s="4"/>
      <c r="BV4" s="4"/>
      <c r="BX4" s="4"/>
      <c r="BZ4" s="4"/>
      <c r="CB4" s="4"/>
      <c r="CD4" s="4"/>
      <c r="CF4" s="4"/>
      <c r="CH4" s="4"/>
      <c r="CJ4" s="4"/>
      <c r="CL4" s="4"/>
      <c r="CN4" s="1" t="s">
        <v>101</v>
      </c>
      <c r="CP4" s="1" t="s">
        <v>101</v>
      </c>
      <c r="CR4" s="1" t="s">
        <v>101</v>
      </c>
      <c r="CT4" s="1" t="s">
        <v>101</v>
      </c>
      <c r="CV4" s="1" t="s">
        <v>102</v>
      </c>
      <c r="CY4" s="1" t="s">
        <v>103</v>
      </c>
    </row>
    <row r="5" spans="1:103" ht="15.75" customHeight="1" x14ac:dyDescent="0.25">
      <c r="A5" s="1">
        <v>5</v>
      </c>
      <c r="B5" s="1">
        <v>15</v>
      </c>
      <c r="C5" s="1" t="s">
        <v>126</v>
      </c>
      <c r="D5" s="4" t="s">
        <v>127</v>
      </c>
      <c r="E5" s="1" t="s">
        <v>128</v>
      </c>
      <c r="F5" s="4" t="s">
        <v>129</v>
      </c>
      <c r="G5" s="1" t="s">
        <v>130</v>
      </c>
      <c r="H5" s="4" t="s">
        <v>131</v>
      </c>
      <c r="I5" s="1" t="s">
        <v>132</v>
      </c>
      <c r="J5" s="4"/>
      <c r="K5" s="1" t="s">
        <v>133</v>
      </c>
      <c r="L5" s="4" t="s">
        <v>134</v>
      </c>
      <c r="M5" s="1" t="s">
        <v>135</v>
      </c>
      <c r="N5" s="4"/>
      <c r="O5" s="1" t="s">
        <v>136</v>
      </c>
      <c r="P5" s="4"/>
      <c r="Q5" s="1" t="s">
        <v>137</v>
      </c>
      <c r="R5" s="4"/>
      <c r="S5" s="1" t="s">
        <v>138</v>
      </c>
      <c r="T5" s="4"/>
      <c r="U5" s="1" t="s">
        <v>139</v>
      </c>
      <c r="V5" s="4"/>
      <c r="W5" s="1" t="s">
        <v>140</v>
      </c>
      <c r="X5" s="4"/>
      <c r="Y5" s="1" t="s">
        <v>141</v>
      </c>
      <c r="Z5" s="4"/>
      <c r="AA5" s="1" t="s">
        <v>142</v>
      </c>
      <c r="AB5" s="4"/>
      <c r="AC5" s="1" t="s">
        <v>143</v>
      </c>
      <c r="AD5" s="4"/>
      <c r="AE5" s="5" t="s">
        <v>144</v>
      </c>
      <c r="AF5" s="4"/>
      <c r="AG5" s="1" t="s">
        <v>145</v>
      </c>
      <c r="AH5" s="4"/>
      <c r="AI5" s="1" t="s">
        <v>146</v>
      </c>
      <c r="AJ5" s="4"/>
      <c r="AK5" s="1" t="s">
        <v>147</v>
      </c>
      <c r="AL5" s="4"/>
      <c r="AM5" s="1" t="s">
        <v>148</v>
      </c>
      <c r="AN5" s="4"/>
      <c r="AO5" s="1" t="s">
        <v>149</v>
      </c>
      <c r="AP5" s="4"/>
      <c r="AQ5" s="1" t="s">
        <v>150</v>
      </c>
      <c r="AR5" s="4"/>
      <c r="AS5" s="1" t="s">
        <v>151</v>
      </c>
      <c r="AT5" s="4" t="s">
        <v>152</v>
      </c>
      <c r="AU5" s="1" t="s">
        <v>153</v>
      </c>
      <c r="AV5" s="4"/>
      <c r="AW5" s="1" t="s">
        <v>154</v>
      </c>
      <c r="AX5" s="4"/>
      <c r="AY5" s="1" t="s">
        <v>155</v>
      </c>
      <c r="AZ5" s="4"/>
      <c r="BA5" s="1" t="s">
        <v>156</v>
      </c>
      <c r="BB5" s="4"/>
      <c r="BC5" s="1" t="s">
        <v>157</v>
      </c>
      <c r="BD5" s="4"/>
      <c r="BE5" s="1" t="s">
        <v>158</v>
      </c>
      <c r="BF5" s="4"/>
      <c r="BG5" s="1" t="s">
        <v>159</v>
      </c>
      <c r="BH5" s="4"/>
      <c r="BI5" s="1" t="s">
        <v>149</v>
      </c>
      <c r="BJ5" s="4"/>
      <c r="BK5" s="1" t="s">
        <v>160</v>
      </c>
      <c r="BL5" s="4" t="s">
        <v>161</v>
      </c>
      <c r="BM5" s="1" t="s">
        <v>162</v>
      </c>
      <c r="BN5" s="4"/>
      <c r="BO5" s="1" t="s">
        <v>163</v>
      </c>
      <c r="BP5" s="4"/>
      <c r="BQ5" s="1" t="s">
        <v>163</v>
      </c>
      <c r="BR5" s="4"/>
      <c r="BS5" s="1" t="s">
        <v>164</v>
      </c>
      <c r="BT5" s="4"/>
      <c r="BU5" s="1" t="s">
        <v>165</v>
      </c>
      <c r="BV5" s="4"/>
      <c r="BW5" s="1" t="s">
        <v>166</v>
      </c>
      <c r="BX5" s="4"/>
      <c r="BY5" s="1" t="s">
        <v>166</v>
      </c>
      <c r="BZ5" s="4"/>
      <c r="CA5" s="1" t="s">
        <v>166</v>
      </c>
      <c r="CB5" s="4"/>
      <c r="CC5" s="1" t="s">
        <v>167</v>
      </c>
      <c r="CD5" s="4"/>
      <c r="CE5" s="1" t="s">
        <v>168</v>
      </c>
      <c r="CF5" s="4"/>
      <c r="CG5" s="1" t="s">
        <v>169</v>
      </c>
      <c r="CH5" s="4"/>
      <c r="CI5" s="1" t="s">
        <v>169</v>
      </c>
      <c r="CJ5" s="4"/>
      <c r="CK5" s="1" t="s">
        <v>170</v>
      </c>
      <c r="CL5" s="4"/>
      <c r="CN5" s="1" t="s">
        <v>101</v>
      </c>
      <c r="CP5" s="1" t="s">
        <v>102</v>
      </c>
      <c r="CR5" s="1" t="s">
        <v>101</v>
      </c>
      <c r="CT5" s="1" t="s">
        <v>102</v>
      </c>
      <c r="CV5" s="1" t="s">
        <v>102</v>
      </c>
      <c r="CY5" s="1" t="s">
        <v>103</v>
      </c>
    </row>
    <row r="6" spans="1:103" ht="15.75" customHeight="1" x14ac:dyDescent="0.25">
      <c r="A6" s="1">
        <v>6</v>
      </c>
      <c r="B6" s="1">
        <v>15</v>
      </c>
      <c r="C6" s="1" t="s">
        <v>171</v>
      </c>
      <c r="D6" s="4"/>
      <c r="E6" s="1" t="s">
        <v>172</v>
      </c>
      <c r="F6" s="4" t="s">
        <v>173</v>
      </c>
      <c r="G6" s="1" t="s">
        <v>174</v>
      </c>
      <c r="H6" s="4"/>
      <c r="I6" s="1" t="s">
        <v>175</v>
      </c>
      <c r="J6" s="4" t="s">
        <v>176</v>
      </c>
      <c r="K6" s="1" t="s">
        <v>177</v>
      </c>
      <c r="L6" s="4"/>
      <c r="M6" s="1" t="s">
        <v>178</v>
      </c>
      <c r="N6" s="4" t="s">
        <v>179</v>
      </c>
      <c r="P6" s="4"/>
      <c r="Q6" s="1" t="s">
        <v>180</v>
      </c>
      <c r="R6" s="4"/>
      <c r="T6" s="4"/>
      <c r="V6" s="4"/>
      <c r="X6" s="4"/>
      <c r="Y6" s="1" t="s">
        <v>181</v>
      </c>
      <c r="Z6" s="4" t="s">
        <v>182</v>
      </c>
      <c r="AB6" s="4"/>
      <c r="AD6" s="4"/>
      <c r="AE6" s="5"/>
      <c r="AF6" s="4"/>
      <c r="AH6" s="4"/>
      <c r="AI6" s="1" t="s">
        <v>183</v>
      </c>
      <c r="AJ6" s="4" t="s">
        <v>184</v>
      </c>
      <c r="AK6" s="1" t="s">
        <v>185</v>
      </c>
      <c r="AL6" s="4"/>
      <c r="AN6" s="4"/>
      <c r="AO6" s="1" t="s">
        <v>183</v>
      </c>
      <c r="AP6" s="4" t="s">
        <v>186</v>
      </c>
      <c r="AR6" s="4"/>
      <c r="AS6" s="1" t="s">
        <v>187</v>
      </c>
      <c r="AT6" s="4"/>
      <c r="AU6" s="1" t="s">
        <v>188</v>
      </c>
      <c r="AV6" s="4" t="s">
        <v>189</v>
      </c>
      <c r="AX6" s="4"/>
      <c r="AY6" s="1" t="s">
        <v>190</v>
      </c>
      <c r="AZ6" s="4" t="s">
        <v>191</v>
      </c>
      <c r="BA6" s="1" t="s">
        <v>192</v>
      </c>
      <c r="BB6" s="4" t="s">
        <v>193</v>
      </c>
      <c r="BD6" s="4"/>
      <c r="BF6" s="4"/>
      <c r="BG6" s="1" t="s">
        <v>194</v>
      </c>
      <c r="BH6" s="4" t="s">
        <v>195</v>
      </c>
      <c r="BI6" s="1" t="s">
        <v>196</v>
      </c>
      <c r="BJ6" s="4" t="s">
        <v>197</v>
      </c>
      <c r="BK6" s="1" t="s">
        <v>198</v>
      </c>
      <c r="BL6" s="4" t="s">
        <v>199</v>
      </c>
      <c r="BN6" s="4"/>
      <c r="BP6" s="4"/>
      <c r="BR6" s="4"/>
      <c r="BS6" s="1" t="s">
        <v>200</v>
      </c>
      <c r="BT6" s="4"/>
      <c r="BU6" s="1" t="s">
        <v>201</v>
      </c>
      <c r="BV6" s="4"/>
      <c r="BX6" s="4"/>
      <c r="BZ6" s="4"/>
      <c r="CB6" s="4"/>
      <c r="CD6" s="4"/>
      <c r="CF6" s="4"/>
      <c r="CH6" s="4"/>
      <c r="CJ6" s="4"/>
      <c r="CL6" s="4"/>
      <c r="CN6" s="1" t="s">
        <v>102</v>
      </c>
      <c r="CP6" s="1" t="s">
        <v>101</v>
      </c>
      <c r="CR6" s="1" t="s">
        <v>102</v>
      </c>
      <c r="CT6" s="1" t="s">
        <v>101</v>
      </c>
      <c r="CV6" s="1" t="s">
        <v>102</v>
      </c>
      <c r="CY6" s="1" t="s">
        <v>103</v>
      </c>
    </row>
    <row r="7" spans="1:103" ht="15.75" customHeight="1" x14ac:dyDescent="0.25">
      <c r="A7" s="1">
        <v>7</v>
      </c>
      <c r="B7" s="1">
        <v>15</v>
      </c>
      <c r="D7" s="4"/>
      <c r="F7" s="4"/>
      <c r="H7" s="4"/>
      <c r="J7" s="4"/>
      <c r="L7" s="4"/>
      <c r="N7" s="4"/>
      <c r="P7" s="4"/>
      <c r="R7" s="4"/>
      <c r="T7" s="4"/>
      <c r="V7" s="4"/>
      <c r="X7" s="4"/>
      <c r="Z7" s="4"/>
      <c r="AB7" s="4"/>
      <c r="AD7" s="4"/>
      <c r="AE7" s="5"/>
      <c r="AF7" s="4"/>
      <c r="AH7" s="4"/>
      <c r="AJ7" s="4"/>
      <c r="AL7" s="4"/>
      <c r="AN7" s="4"/>
      <c r="AP7" s="4"/>
      <c r="AR7" s="4"/>
      <c r="AT7" s="4"/>
      <c r="AV7" s="4"/>
      <c r="AX7" s="4"/>
      <c r="AZ7" s="4"/>
      <c r="BB7" s="4"/>
      <c r="BD7" s="4"/>
      <c r="BF7" s="4"/>
      <c r="BH7" s="4"/>
      <c r="BJ7" s="4"/>
      <c r="BL7" s="4"/>
      <c r="BN7" s="4"/>
      <c r="BP7" s="4"/>
      <c r="BR7" s="4"/>
      <c r="BT7" s="4"/>
      <c r="BV7" s="4"/>
      <c r="BX7" s="4"/>
      <c r="BZ7" s="4"/>
      <c r="CB7" s="4"/>
      <c r="CD7" s="4"/>
      <c r="CF7" s="4"/>
      <c r="CH7" s="4"/>
      <c r="CJ7" s="4"/>
      <c r="CL7" s="4"/>
      <c r="CN7" s="1" t="s">
        <v>102</v>
      </c>
      <c r="CP7" s="1" t="s">
        <v>102</v>
      </c>
      <c r="CR7" s="1" t="s">
        <v>102</v>
      </c>
      <c r="CT7" s="1" t="s">
        <v>102</v>
      </c>
      <c r="CV7" s="1" t="s">
        <v>102</v>
      </c>
      <c r="CY7" s="1" t="s">
        <v>103</v>
      </c>
    </row>
    <row r="8" spans="1:103" ht="15.75" customHeight="1" x14ac:dyDescent="0.25">
      <c r="A8" s="1">
        <v>8</v>
      </c>
      <c r="B8" s="1">
        <v>14</v>
      </c>
      <c r="C8" s="1" t="s">
        <v>202</v>
      </c>
      <c r="D8" s="4"/>
      <c r="E8" s="1" t="s">
        <v>203</v>
      </c>
      <c r="F8" s="4"/>
      <c r="G8" s="1" t="s">
        <v>204</v>
      </c>
      <c r="H8" s="4"/>
      <c r="I8" s="1" t="s">
        <v>205</v>
      </c>
      <c r="J8" s="4"/>
      <c r="K8" s="1" t="s">
        <v>206</v>
      </c>
      <c r="L8" s="4"/>
      <c r="N8" s="4"/>
      <c r="O8" s="1" t="s">
        <v>207</v>
      </c>
      <c r="P8" s="4"/>
      <c r="R8" s="4"/>
      <c r="S8" s="1" t="s">
        <v>208</v>
      </c>
      <c r="T8" s="4"/>
      <c r="U8" s="1" t="s">
        <v>209</v>
      </c>
      <c r="V8" s="4"/>
      <c r="W8" s="1" t="s">
        <v>210</v>
      </c>
      <c r="X8" s="4"/>
      <c r="Y8" s="1" t="s">
        <v>211</v>
      </c>
      <c r="Z8" s="4" t="s">
        <v>212</v>
      </c>
      <c r="AA8" s="1" t="s">
        <v>213</v>
      </c>
      <c r="AB8" s="4"/>
      <c r="AC8" s="1" t="s">
        <v>214</v>
      </c>
      <c r="AD8" s="4"/>
      <c r="AE8" s="5" t="s">
        <v>215</v>
      </c>
      <c r="AF8" s="4" t="s">
        <v>216</v>
      </c>
      <c r="AH8" s="4"/>
      <c r="AJ8" s="4"/>
      <c r="AL8" s="4"/>
      <c r="AN8" s="4"/>
      <c r="AP8" s="4"/>
      <c r="AQ8" s="1" t="s">
        <v>217</v>
      </c>
      <c r="AR8" s="4"/>
      <c r="AS8" s="1" t="s">
        <v>218</v>
      </c>
      <c r="AT8" s="4" t="s">
        <v>219</v>
      </c>
      <c r="AU8" s="1" t="s">
        <v>220</v>
      </c>
      <c r="AV8" s="4"/>
      <c r="AX8" s="4"/>
      <c r="AY8" s="1" t="s">
        <v>221</v>
      </c>
      <c r="AZ8" s="4"/>
      <c r="BB8" s="4"/>
      <c r="BD8" s="4"/>
      <c r="BE8" s="1" t="s">
        <v>222</v>
      </c>
      <c r="BF8" s="4"/>
      <c r="BG8" s="1" t="s">
        <v>223</v>
      </c>
      <c r="BH8" s="4"/>
      <c r="BJ8" s="4"/>
      <c r="BK8" s="1" t="s">
        <v>224</v>
      </c>
      <c r="BL8" s="4"/>
      <c r="BN8" s="4"/>
      <c r="BP8" s="4"/>
      <c r="BR8" s="4"/>
      <c r="BS8" s="1" t="s">
        <v>225</v>
      </c>
      <c r="BT8" s="4"/>
      <c r="BU8" s="1" t="s">
        <v>226</v>
      </c>
      <c r="BV8" s="4"/>
      <c r="BX8" s="4"/>
      <c r="BZ8" s="4"/>
      <c r="CB8" s="4"/>
      <c r="CD8" s="4"/>
      <c r="CF8" s="4"/>
      <c r="CH8" s="4"/>
      <c r="CJ8" s="4"/>
      <c r="CL8" s="4"/>
      <c r="CM8" s="1" t="s">
        <v>227</v>
      </c>
      <c r="CN8" s="1" t="s">
        <v>101</v>
      </c>
      <c r="CP8" s="1" t="s">
        <v>102</v>
      </c>
      <c r="CR8" s="1" t="s">
        <v>102</v>
      </c>
      <c r="CT8" s="1" t="s">
        <v>101</v>
      </c>
      <c r="CV8" s="1" t="s">
        <v>102</v>
      </c>
      <c r="CX8" s="1" t="s">
        <v>228</v>
      </c>
      <c r="CY8" s="1" t="s">
        <v>103</v>
      </c>
    </row>
    <row r="9" spans="1:103" ht="15.75" customHeight="1" x14ac:dyDescent="0.25">
      <c r="A9" s="1">
        <v>9</v>
      </c>
      <c r="B9" s="1">
        <v>15</v>
      </c>
      <c r="C9" s="1" t="s">
        <v>229</v>
      </c>
      <c r="D9" s="4" t="s">
        <v>230</v>
      </c>
      <c r="E9" s="1" t="s">
        <v>231</v>
      </c>
      <c r="F9" s="4" t="s">
        <v>232</v>
      </c>
      <c r="G9" s="1" t="s">
        <v>233</v>
      </c>
      <c r="H9" s="4" t="s">
        <v>234</v>
      </c>
      <c r="I9" s="1" t="s">
        <v>235</v>
      </c>
      <c r="J9" s="4" t="s">
        <v>236</v>
      </c>
      <c r="K9" s="1" t="s">
        <v>237</v>
      </c>
      <c r="L9" s="4" t="s">
        <v>238</v>
      </c>
      <c r="M9" s="1" t="s">
        <v>239</v>
      </c>
      <c r="N9" s="4" t="s">
        <v>240</v>
      </c>
      <c r="O9" s="1" t="s">
        <v>241</v>
      </c>
      <c r="P9" s="4" t="s">
        <v>242</v>
      </c>
      <c r="Q9" s="1" t="s">
        <v>243</v>
      </c>
      <c r="R9" s="4" t="s">
        <v>244</v>
      </c>
      <c r="S9" s="1" t="s">
        <v>245</v>
      </c>
      <c r="T9" s="4" t="s">
        <v>246</v>
      </c>
      <c r="U9" s="1" t="s">
        <v>247</v>
      </c>
      <c r="V9" s="4" t="s">
        <v>248</v>
      </c>
      <c r="W9" s="1" t="s">
        <v>249</v>
      </c>
      <c r="X9" s="4" t="s">
        <v>250</v>
      </c>
      <c r="Y9" s="1" t="s">
        <v>251</v>
      </c>
      <c r="Z9" s="4" t="s">
        <v>252</v>
      </c>
      <c r="AA9" s="1" t="s">
        <v>253</v>
      </c>
      <c r="AB9" s="4" t="s">
        <v>254</v>
      </c>
      <c r="AC9" s="1" t="s">
        <v>255</v>
      </c>
      <c r="AD9" s="4" t="s">
        <v>256</v>
      </c>
      <c r="AE9" s="5" t="s">
        <v>257</v>
      </c>
      <c r="AF9" s="4" t="s">
        <v>258</v>
      </c>
      <c r="AG9" s="1" t="s">
        <v>259</v>
      </c>
      <c r="AH9" s="4" t="s">
        <v>260</v>
      </c>
      <c r="AI9" s="1" t="s">
        <v>261</v>
      </c>
      <c r="AJ9" s="4" t="s">
        <v>262</v>
      </c>
      <c r="AK9" s="1" t="s">
        <v>263</v>
      </c>
      <c r="AL9" s="4" t="s">
        <v>264</v>
      </c>
      <c r="AM9" s="1" t="s">
        <v>265</v>
      </c>
      <c r="AN9" s="4" t="s">
        <v>266</v>
      </c>
      <c r="AO9" s="1" t="s">
        <v>267</v>
      </c>
      <c r="AP9" s="4" t="s">
        <v>268</v>
      </c>
      <c r="AQ9" s="1" t="s">
        <v>269</v>
      </c>
      <c r="AR9" s="4" t="s">
        <v>270</v>
      </c>
      <c r="AS9" s="1" t="s">
        <v>271</v>
      </c>
      <c r="AT9" s="4" t="s">
        <v>272</v>
      </c>
      <c r="AU9" s="1" t="s">
        <v>273</v>
      </c>
      <c r="AV9" s="4" t="s">
        <v>274</v>
      </c>
      <c r="AW9" s="1" t="s">
        <v>275</v>
      </c>
      <c r="AX9" s="4" t="s">
        <v>276</v>
      </c>
      <c r="AY9" s="1" t="s">
        <v>277</v>
      </c>
      <c r="AZ9" s="4" t="s">
        <v>278</v>
      </c>
      <c r="BA9" s="1" t="s">
        <v>279</v>
      </c>
      <c r="BB9" s="4" t="s">
        <v>280</v>
      </c>
      <c r="BC9" s="1" t="s">
        <v>281</v>
      </c>
      <c r="BD9" s="4" t="s">
        <v>282</v>
      </c>
      <c r="BE9" s="1" t="s">
        <v>283</v>
      </c>
      <c r="BF9" s="4" t="s">
        <v>284</v>
      </c>
      <c r="BG9" s="1" t="s">
        <v>285</v>
      </c>
      <c r="BH9" s="4"/>
      <c r="BI9" s="1" t="s">
        <v>286</v>
      </c>
      <c r="BJ9" s="4" t="s">
        <v>287</v>
      </c>
      <c r="BK9" s="1" t="s">
        <v>288</v>
      </c>
      <c r="BL9" s="4" t="s">
        <v>289</v>
      </c>
      <c r="BM9" s="1" t="s">
        <v>290</v>
      </c>
      <c r="BN9" s="4"/>
      <c r="BO9" s="1" t="s">
        <v>291</v>
      </c>
      <c r="BP9" s="4" t="s">
        <v>292</v>
      </c>
      <c r="BQ9" s="1" t="s">
        <v>293</v>
      </c>
      <c r="BR9" s="4" t="s">
        <v>294</v>
      </c>
      <c r="BS9" s="1" t="s">
        <v>295</v>
      </c>
      <c r="BT9" s="4" t="s">
        <v>296</v>
      </c>
      <c r="BU9" s="1" t="s">
        <v>297</v>
      </c>
      <c r="BV9" s="4" t="s">
        <v>296</v>
      </c>
      <c r="BW9" s="1" t="s">
        <v>298</v>
      </c>
      <c r="BX9" s="4" t="s">
        <v>299</v>
      </c>
      <c r="BY9" s="1" t="s">
        <v>300</v>
      </c>
      <c r="BZ9" s="4" t="s">
        <v>301</v>
      </c>
      <c r="CA9" s="1" t="s">
        <v>302</v>
      </c>
      <c r="CB9" s="4" t="s">
        <v>303</v>
      </c>
      <c r="CC9" s="1" t="s">
        <v>304</v>
      </c>
      <c r="CD9" s="4" t="s">
        <v>305</v>
      </c>
      <c r="CE9" s="1" t="s">
        <v>304</v>
      </c>
      <c r="CF9" s="4" t="s">
        <v>306</v>
      </c>
      <c r="CG9" s="1" t="s">
        <v>304</v>
      </c>
      <c r="CH9" s="4" t="s">
        <v>306</v>
      </c>
      <c r="CI9" s="1" t="s">
        <v>304</v>
      </c>
      <c r="CJ9" s="4" t="s">
        <v>307</v>
      </c>
      <c r="CK9" s="1" t="s">
        <v>308</v>
      </c>
      <c r="CL9" s="4" t="s">
        <v>309</v>
      </c>
      <c r="CN9" s="1" t="s">
        <v>101</v>
      </c>
      <c r="CP9" s="1" t="s">
        <v>101</v>
      </c>
      <c r="CR9" s="1" t="s">
        <v>102</v>
      </c>
      <c r="CT9" s="1" t="s">
        <v>101</v>
      </c>
      <c r="CV9" s="1" t="s">
        <v>102</v>
      </c>
      <c r="CY9" s="1" t="s">
        <v>103</v>
      </c>
    </row>
    <row r="10" spans="1:103" ht="15.75" customHeight="1" x14ac:dyDescent="0.25">
      <c r="A10" s="1">
        <v>10</v>
      </c>
      <c r="B10" s="1">
        <v>15</v>
      </c>
      <c r="C10" s="1" t="s">
        <v>310</v>
      </c>
      <c r="D10" s="4" t="s">
        <v>311</v>
      </c>
      <c r="E10" s="1" t="s">
        <v>312</v>
      </c>
      <c r="F10" s="4" t="s">
        <v>313</v>
      </c>
      <c r="G10" s="1" t="s">
        <v>314</v>
      </c>
      <c r="H10" s="4" t="s">
        <v>315</v>
      </c>
      <c r="I10" s="1" t="s">
        <v>316</v>
      </c>
      <c r="J10" s="4" t="s">
        <v>317</v>
      </c>
      <c r="K10" s="1" t="s">
        <v>316</v>
      </c>
      <c r="L10" s="4" t="s">
        <v>317</v>
      </c>
      <c r="M10" s="1" t="s">
        <v>318</v>
      </c>
      <c r="N10" s="4" t="s">
        <v>319</v>
      </c>
      <c r="O10" s="1" t="s">
        <v>320</v>
      </c>
      <c r="P10" s="4" t="s">
        <v>321</v>
      </c>
      <c r="Q10" s="1" t="s">
        <v>322</v>
      </c>
      <c r="R10" s="4" t="s">
        <v>323</v>
      </c>
      <c r="S10" s="1" t="s">
        <v>324</v>
      </c>
      <c r="T10" s="4" t="s">
        <v>325</v>
      </c>
      <c r="U10" s="1" t="s">
        <v>326</v>
      </c>
      <c r="V10" s="4" t="s">
        <v>327</v>
      </c>
      <c r="W10" s="1" t="s">
        <v>326</v>
      </c>
      <c r="X10" s="4" t="s">
        <v>328</v>
      </c>
      <c r="Y10" s="1" t="s">
        <v>329</v>
      </c>
      <c r="Z10" s="4" t="s">
        <v>330</v>
      </c>
      <c r="AA10" s="1" t="s">
        <v>329</v>
      </c>
      <c r="AB10" s="4" t="s">
        <v>330</v>
      </c>
      <c r="AC10" s="1" t="s">
        <v>331</v>
      </c>
      <c r="AD10" s="4" t="s">
        <v>332</v>
      </c>
      <c r="AE10" s="5" t="s">
        <v>333</v>
      </c>
      <c r="AF10" s="4" t="s">
        <v>334</v>
      </c>
      <c r="AG10" s="1" t="s">
        <v>335</v>
      </c>
      <c r="AH10" s="4" t="s">
        <v>336</v>
      </c>
      <c r="AI10" s="1" t="s">
        <v>337</v>
      </c>
      <c r="AJ10" s="4" t="s">
        <v>338</v>
      </c>
      <c r="AK10" s="1" t="s">
        <v>339</v>
      </c>
      <c r="AL10" s="4" t="s">
        <v>340</v>
      </c>
      <c r="AM10" s="1" t="s">
        <v>341</v>
      </c>
      <c r="AN10" s="4" t="s">
        <v>342</v>
      </c>
      <c r="AO10" s="1" t="s">
        <v>343</v>
      </c>
      <c r="AP10" s="4" t="s">
        <v>344</v>
      </c>
      <c r="AQ10" s="1" t="s">
        <v>345</v>
      </c>
      <c r="AR10" s="4" t="s">
        <v>346</v>
      </c>
      <c r="AS10" s="1" t="s">
        <v>347</v>
      </c>
      <c r="AT10" s="4" t="s">
        <v>348</v>
      </c>
      <c r="AU10" s="1" t="s">
        <v>349</v>
      </c>
      <c r="AV10" s="4" t="s">
        <v>350</v>
      </c>
      <c r="AW10" s="1" t="s">
        <v>329</v>
      </c>
      <c r="AX10" s="4" t="s">
        <v>351</v>
      </c>
      <c r="AY10" s="1" t="s">
        <v>352</v>
      </c>
      <c r="AZ10" s="4" t="s">
        <v>353</v>
      </c>
      <c r="BA10" s="1" t="s">
        <v>354</v>
      </c>
      <c r="BB10" s="4" t="s">
        <v>355</v>
      </c>
      <c r="BC10" s="1" t="s">
        <v>356</v>
      </c>
      <c r="BD10" s="4"/>
      <c r="BE10" s="1" t="s">
        <v>357</v>
      </c>
      <c r="BF10" s="4" t="s">
        <v>358</v>
      </c>
      <c r="BG10" s="1" t="s">
        <v>359</v>
      </c>
      <c r="BH10" s="4" t="s">
        <v>360</v>
      </c>
      <c r="BI10" s="1" t="s">
        <v>361</v>
      </c>
      <c r="BJ10" s="4" t="s">
        <v>362</v>
      </c>
      <c r="BK10" s="1" t="s">
        <v>363</v>
      </c>
      <c r="BL10" s="4"/>
      <c r="BM10" s="1" t="s">
        <v>364</v>
      </c>
      <c r="BN10" s="4" t="s">
        <v>365</v>
      </c>
      <c r="BO10" s="1" t="s">
        <v>366</v>
      </c>
      <c r="BP10" s="4" t="s">
        <v>367</v>
      </c>
      <c r="BQ10" s="1" t="s">
        <v>366</v>
      </c>
      <c r="BR10" s="4" t="s">
        <v>367</v>
      </c>
      <c r="BS10" s="1" t="s">
        <v>368</v>
      </c>
      <c r="BT10" s="4" t="s">
        <v>369</v>
      </c>
      <c r="BU10" s="1" t="s">
        <v>370</v>
      </c>
      <c r="BV10" s="4" t="s">
        <v>371</v>
      </c>
      <c r="BW10" s="1" t="s">
        <v>370</v>
      </c>
      <c r="BX10" s="4" t="s">
        <v>371</v>
      </c>
      <c r="BY10" s="1" t="s">
        <v>372</v>
      </c>
      <c r="BZ10" s="4" t="s">
        <v>371</v>
      </c>
      <c r="CA10" s="1" t="s">
        <v>372</v>
      </c>
      <c r="CB10" s="4" t="s">
        <v>371</v>
      </c>
      <c r="CC10" s="1" t="s">
        <v>372</v>
      </c>
      <c r="CD10" s="4" t="s">
        <v>371</v>
      </c>
      <c r="CE10" s="1" t="s">
        <v>372</v>
      </c>
      <c r="CF10" s="4" t="s">
        <v>371</v>
      </c>
      <c r="CG10" s="1" t="s">
        <v>372</v>
      </c>
      <c r="CH10" s="4" t="s">
        <v>371</v>
      </c>
      <c r="CI10" s="1" t="s">
        <v>372</v>
      </c>
      <c r="CJ10" s="4" t="s">
        <v>371</v>
      </c>
      <c r="CK10" s="1" t="s">
        <v>373</v>
      </c>
      <c r="CL10" s="4" t="s">
        <v>374</v>
      </c>
      <c r="CN10" s="1" t="s">
        <v>102</v>
      </c>
      <c r="CP10" s="1" t="s">
        <v>101</v>
      </c>
      <c r="CR10" s="1" t="s">
        <v>102</v>
      </c>
      <c r="CT10" s="1" t="s">
        <v>101</v>
      </c>
      <c r="CV10" s="1" t="s">
        <v>102</v>
      </c>
      <c r="CX10" s="1" t="s">
        <v>375</v>
      </c>
      <c r="CY10" s="1" t="s">
        <v>103</v>
      </c>
    </row>
    <row r="11" spans="1:103" ht="15.75" customHeight="1" x14ac:dyDescent="0.25">
      <c r="A11" s="1">
        <v>11</v>
      </c>
      <c r="B11" s="1">
        <v>15</v>
      </c>
      <c r="D11" s="4"/>
      <c r="F11" s="4"/>
      <c r="H11" s="4"/>
      <c r="J11" s="4"/>
      <c r="L11" s="4"/>
      <c r="N11" s="4"/>
      <c r="P11" s="4"/>
      <c r="R11" s="4"/>
      <c r="T11" s="4"/>
      <c r="V11" s="4"/>
      <c r="X11" s="4"/>
      <c r="Z11" s="4"/>
      <c r="AB11" s="4"/>
      <c r="AD11" s="4"/>
      <c r="AE11" s="5"/>
      <c r="AF11" s="4"/>
      <c r="AH11" s="4"/>
      <c r="AJ11" s="4"/>
      <c r="AL11" s="4"/>
      <c r="AN11" s="4"/>
      <c r="AP11" s="4"/>
      <c r="AR11" s="4"/>
      <c r="AT11" s="4"/>
      <c r="AV11" s="4"/>
      <c r="AX11" s="4"/>
      <c r="AZ11" s="4"/>
      <c r="BB11" s="4"/>
      <c r="BD11" s="4"/>
      <c r="BF11" s="4"/>
      <c r="BH11" s="4"/>
      <c r="BJ11" s="4"/>
      <c r="BL11" s="4"/>
      <c r="BN11" s="4"/>
      <c r="BP11" s="4"/>
      <c r="BR11" s="4"/>
      <c r="BT11" s="4"/>
      <c r="BV11" s="4"/>
      <c r="BX11" s="4"/>
      <c r="BZ11" s="4"/>
      <c r="CB11" s="4"/>
      <c r="CD11" s="4"/>
      <c r="CF11" s="4"/>
      <c r="CH11" s="4"/>
      <c r="CJ11" s="4"/>
      <c r="CL11" s="4"/>
      <c r="CN11" s="1" t="s">
        <v>101</v>
      </c>
      <c r="CP11" s="1" t="s">
        <v>101</v>
      </c>
      <c r="CR11" s="1" t="s">
        <v>102</v>
      </c>
      <c r="CT11" s="1" t="s">
        <v>101</v>
      </c>
      <c r="CV11" s="1" t="s">
        <v>102</v>
      </c>
      <c r="CY11" s="1" t="s">
        <v>103</v>
      </c>
    </row>
    <row r="12" spans="1:103" ht="15.75" customHeight="1" x14ac:dyDescent="0.25">
      <c r="A12" s="1">
        <v>12</v>
      </c>
      <c r="B12" s="1">
        <v>15</v>
      </c>
      <c r="C12" s="1" t="s">
        <v>376</v>
      </c>
      <c r="D12" s="4" t="s">
        <v>377</v>
      </c>
      <c r="E12" s="1" t="s">
        <v>378</v>
      </c>
      <c r="F12" s="4" t="s">
        <v>379</v>
      </c>
      <c r="G12" s="1" t="s">
        <v>380</v>
      </c>
      <c r="H12" s="4" t="s">
        <v>381</v>
      </c>
      <c r="I12" s="1" t="s">
        <v>382</v>
      </c>
      <c r="J12" s="4" t="s">
        <v>383</v>
      </c>
      <c r="K12" s="1" t="s">
        <v>384</v>
      </c>
      <c r="L12" s="4"/>
      <c r="M12" s="1" t="s">
        <v>385</v>
      </c>
      <c r="N12" s="4" t="s">
        <v>386</v>
      </c>
      <c r="O12" s="1" t="s">
        <v>387</v>
      </c>
      <c r="P12" s="4" t="s">
        <v>388</v>
      </c>
      <c r="Q12" s="1" t="s">
        <v>389</v>
      </c>
      <c r="R12" s="4"/>
      <c r="S12" s="1" t="s">
        <v>390</v>
      </c>
      <c r="T12" s="4"/>
      <c r="U12" s="1" t="s">
        <v>391</v>
      </c>
      <c r="V12" s="4" t="s">
        <v>392</v>
      </c>
      <c r="W12" s="1" t="s">
        <v>393</v>
      </c>
      <c r="X12" s="4" t="s">
        <v>394</v>
      </c>
      <c r="Y12" s="1" t="s">
        <v>395</v>
      </c>
      <c r="Z12" s="4" t="s">
        <v>396</v>
      </c>
      <c r="AA12" s="1" t="s">
        <v>397</v>
      </c>
      <c r="AB12" s="4"/>
      <c r="AC12" s="1" t="s">
        <v>398</v>
      </c>
      <c r="AD12" s="4"/>
      <c r="AE12" s="5" t="s">
        <v>399</v>
      </c>
      <c r="AF12" s="4"/>
      <c r="AG12" s="1" t="s">
        <v>400</v>
      </c>
      <c r="AH12" s="4" t="s">
        <v>401</v>
      </c>
      <c r="AI12" s="1" t="s">
        <v>402</v>
      </c>
      <c r="AJ12" s="4"/>
      <c r="AK12" s="1" t="s">
        <v>403</v>
      </c>
      <c r="AL12" s="4"/>
      <c r="AM12" s="1" t="s">
        <v>404</v>
      </c>
      <c r="AN12" s="4"/>
      <c r="AO12" s="1" t="s">
        <v>405</v>
      </c>
      <c r="AP12" s="4" t="s">
        <v>406</v>
      </c>
      <c r="AQ12" s="1" t="s">
        <v>407</v>
      </c>
      <c r="AR12" s="4"/>
      <c r="AS12" s="1" t="s">
        <v>408</v>
      </c>
      <c r="AT12" s="4"/>
      <c r="AU12" s="1" t="s">
        <v>409</v>
      </c>
      <c r="AV12" s="4"/>
      <c r="AW12" s="1" t="s">
        <v>410</v>
      </c>
      <c r="AX12" s="4"/>
      <c r="AY12" s="1" t="s">
        <v>411</v>
      </c>
      <c r="AZ12" s="4"/>
      <c r="BA12" s="1" t="s">
        <v>412</v>
      </c>
      <c r="BB12" s="4"/>
      <c r="BC12" s="1" t="s">
        <v>413</v>
      </c>
      <c r="BD12" s="4"/>
      <c r="BE12" s="1" t="s">
        <v>414</v>
      </c>
      <c r="BF12" s="4" t="s">
        <v>415</v>
      </c>
      <c r="BG12" s="1" t="s">
        <v>416</v>
      </c>
      <c r="BH12" s="4"/>
      <c r="BI12" s="1" t="s">
        <v>417</v>
      </c>
      <c r="BJ12" s="4" t="s">
        <v>418</v>
      </c>
      <c r="BK12" s="1" t="s">
        <v>419</v>
      </c>
      <c r="BL12" s="4"/>
      <c r="BM12" s="1" t="s">
        <v>420</v>
      </c>
      <c r="BN12" s="4"/>
      <c r="BO12" s="1" t="s">
        <v>421</v>
      </c>
      <c r="BP12" s="4"/>
      <c r="BQ12" s="1" t="s">
        <v>422</v>
      </c>
      <c r="BR12" s="4"/>
      <c r="BS12" s="1" t="s">
        <v>423</v>
      </c>
      <c r="BT12" s="4"/>
      <c r="BU12" s="1" t="s">
        <v>424</v>
      </c>
      <c r="BV12" s="4" t="s">
        <v>425</v>
      </c>
      <c r="BW12" s="1" t="s">
        <v>426</v>
      </c>
      <c r="BX12" s="4" t="s">
        <v>427</v>
      </c>
      <c r="BY12" s="1" t="s">
        <v>428</v>
      </c>
      <c r="BZ12" s="4" t="s">
        <v>429</v>
      </c>
      <c r="CA12" s="1" t="s">
        <v>430</v>
      </c>
      <c r="CB12" s="4"/>
      <c r="CC12" s="1" t="s">
        <v>431</v>
      </c>
      <c r="CD12" s="4" t="s">
        <v>432</v>
      </c>
      <c r="CE12" s="1" t="s">
        <v>433</v>
      </c>
      <c r="CF12" s="4"/>
      <c r="CG12" s="1" t="s">
        <v>434</v>
      </c>
      <c r="CH12" s="4"/>
      <c r="CI12" s="1" t="s">
        <v>435</v>
      </c>
      <c r="CJ12" s="4" t="s">
        <v>436</v>
      </c>
      <c r="CK12" s="1" t="s">
        <v>437</v>
      </c>
      <c r="CL12" s="4"/>
      <c r="CN12" s="1" t="s">
        <v>101</v>
      </c>
      <c r="CP12" s="1" t="s">
        <v>101</v>
      </c>
      <c r="CR12" s="1" t="s">
        <v>102</v>
      </c>
      <c r="CT12" s="1" t="s">
        <v>101</v>
      </c>
      <c r="CV12" s="1" t="s">
        <v>102</v>
      </c>
      <c r="CY12" s="1" t="s">
        <v>103</v>
      </c>
    </row>
    <row r="13" spans="1:103" ht="15.75" customHeight="1" x14ac:dyDescent="0.25">
      <c r="A13" s="1">
        <v>13</v>
      </c>
      <c r="B13" s="1">
        <v>4</v>
      </c>
      <c r="D13" s="4"/>
      <c r="F13" s="4"/>
      <c r="H13" s="4"/>
      <c r="J13" s="4"/>
      <c r="L13" s="4"/>
      <c r="N13" s="4"/>
      <c r="P13" s="4"/>
      <c r="R13" s="4"/>
      <c r="T13" s="4"/>
      <c r="V13" s="4"/>
      <c r="X13" s="4"/>
      <c r="Z13" s="4"/>
      <c r="AB13" s="4"/>
      <c r="AD13" s="4"/>
      <c r="AE13" s="5"/>
      <c r="AF13" s="4"/>
      <c r="AH13" s="4"/>
      <c r="AJ13" s="4"/>
      <c r="AL13" s="4"/>
      <c r="AN13" s="4"/>
      <c r="AP13" s="4"/>
      <c r="AR13" s="4"/>
      <c r="AT13" s="4"/>
      <c r="AV13" s="4"/>
      <c r="AX13" s="4"/>
      <c r="AZ13" s="4"/>
      <c r="BB13" s="4"/>
      <c r="BD13" s="4"/>
      <c r="BF13" s="4"/>
      <c r="BH13" s="4"/>
      <c r="BJ13" s="4"/>
      <c r="BL13" s="4"/>
      <c r="BN13" s="4"/>
      <c r="BP13" s="4"/>
      <c r="BR13" s="4"/>
      <c r="BT13" s="4"/>
      <c r="BV13" s="4"/>
      <c r="BX13" s="4"/>
      <c r="BZ13" s="4"/>
      <c r="CB13" s="4"/>
      <c r="CD13" s="4"/>
      <c r="CF13" s="4"/>
      <c r="CH13" s="4"/>
      <c r="CJ13" s="4"/>
      <c r="CL13" s="4"/>
      <c r="CN13" s="1" t="s">
        <v>438</v>
      </c>
      <c r="CP13" s="1" t="s">
        <v>438</v>
      </c>
      <c r="CR13" s="1" t="s">
        <v>438</v>
      </c>
      <c r="CT13" s="1" t="s">
        <v>438</v>
      </c>
      <c r="CV13" s="1" t="s">
        <v>438</v>
      </c>
    </row>
    <row r="14" spans="1:103" ht="15.75" customHeight="1" x14ac:dyDescent="0.25">
      <c r="A14" s="1">
        <v>15</v>
      </c>
      <c r="B14" s="1">
        <v>15</v>
      </c>
      <c r="C14" s="1" t="s">
        <v>439</v>
      </c>
      <c r="D14" s="4" t="s">
        <v>440</v>
      </c>
      <c r="E14" s="1" t="s">
        <v>441</v>
      </c>
      <c r="F14" s="4" t="s">
        <v>442</v>
      </c>
      <c r="G14" s="1" t="s">
        <v>443</v>
      </c>
      <c r="H14" s="4" t="s">
        <v>444</v>
      </c>
      <c r="I14" s="1" t="s">
        <v>445</v>
      </c>
      <c r="J14" s="4" t="s">
        <v>446</v>
      </c>
      <c r="K14" s="1" t="s">
        <v>447</v>
      </c>
      <c r="L14" s="4" t="s">
        <v>448</v>
      </c>
      <c r="M14" s="1" t="s">
        <v>449</v>
      </c>
      <c r="N14" s="4" t="s">
        <v>450</v>
      </c>
      <c r="O14" s="1" t="s">
        <v>451</v>
      </c>
      <c r="P14" s="4" t="s">
        <v>452</v>
      </c>
      <c r="Q14" s="1" t="s">
        <v>453</v>
      </c>
      <c r="R14" s="4" t="s">
        <v>454</v>
      </c>
      <c r="S14" s="1" t="s">
        <v>455</v>
      </c>
      <c r="T14" s="4" t="s">
        <v>456</v>
      </c>
      <c r="U14" s="1" t="s">
        <v>457</v>
      </c>
      <c r="V14" s="4" t="s">
        <v>458</v>
      </c>
      <c r="W14" s="1" t="s">
        <v>457</v>
      </c>
      <c r="X14" s="4" t="s">
        <v>459</v>
      </c>
      <c r="Y14" s="1" t="s">
        <v>460</v>
      </c>
      <c r="Z14" s="4" t="s">
        <v>461</v>
      </c>
      <c r="AA14" s="1" t="s">
        <v>460</v>
      </c>
      <c r="AB14" s="4" t="s">
        <v>461</v>
      </c>
      <c r="AC14" s="1" t="s">
        <v>462</v>
      </c>
      <c r="AD14" s="4" t="s">
        <v>463</v>
      </c>
      <c r="AE14" s="5" t="s">
        <v>464</v>
      </c>
      <c r="AF14" s="4" t="s">
        <v>465</v>
      </c>
      <c r="AG14" s="1" t="s">
        <v>464</v>
      </c>
      <c r="AH14" s="4" t="s">
        <v>466</v>
      </c>
      <c r="AI14" s="1" t="s">
        <v>467</v>
      </c>
      <c r="AJ14" s="4" t="s">
        <v>468</v>
      </c>
      <c r="AL14" s="4"/>
      <c r="AM14" s="1" t="s">
        <v>464</v>
      </c>
      <c r="AN14" s="4" t="s">
        <v>469</v>
      </c>
      <c r="AO14" s="1" t="s">
        <v>464</v>
      </c>
      <c r="AP14" s="4" t="s">
        <v>470</v>
      </c>
      <c r="AQ14" s="1" t="s">
        <v>471</v>
      </c>
      <c r="AR14" s="4" t="s">
        <v>472</v>
      </c>
      <c r="AS14" s="1" t="s">
        <v>473</v>
      </c>
      <c r="AT14" s="4" t="s">
        <v>474</v>
      </c>
      <c r="AU14" s="1" t="s">
        <v>473</v>
      </c>
      <c r="AV14" s="4" t="s">
        <v>475</v>
      </c>
      <c r="AW14" s="1" t="s">
        <v>473</v>
      </c>
      <c r="AX14" s="4" t="s">
        <v>476</v>
      </c>
      <c r="AY14" s="1" t="s">
        <v>477</v>
      </c>
      <c r="AZ14" s="4" t="s">
        <v>478</v>
      </c>
      <c r="BA14" s="1" t="s">
        <v>479</v>
      </c>
      <c r="BB14" s="4" t="s">
        <v>480</v>
      </c>
      <c r="BC14" s="1" t="s">
        <v>481</v>
      </c>
      <c r="BD14" s="4" t="s">
        <v>482</v>
      </c>
      <c r="BE14" s="1" t="s">
        <v>483</v>
      </c>
      <c r="BF14" s="4" t="s">
        <v>484</v>
      </c>
      <c r="BG14" s="1" t="s">
        <v>485</v>
      </c>
      <c r="BH14" s="4" t="s">
        <v>486</v>
      </c>
      <c r="BI14" s="1" t="s">
        <v>487</v>
      </c>
      <c r="BJ14" s="4" t="s">
        <v>488</v>
      </c>
      <c r="BK14" s="1" t="s">
        <v>489</v>
      </c>
      <c r="BL14" s="4" t="s">
        <v>490</v>
      </c>
      <c r="BM14" s="1" t="s">
        <v>491</v>
      </c>
      <c r="BN14" s="4" t="s">
        <v>492</v>
      </c>
      <c r="BO14" s="1" t="s">
        <v>493</v>
      </c>
      <c r="BP14" s="4" t="s">
        <v>494</v>
      </c>
      <c r="BQ14" s="1" t="s">
        <v>495</v>
      </c>
      <c r="BR14" s="4" t="s">
        <v>496</v>
      </c>
      <c r="BS14" s="1" t="s">
        <v>497</v>
      </c>
      <c r="BT14" s="4" t="s">
        <v>498</v>
      </c>
      <c r="BU14" s="1" t="s">
        <v>499</v>
      </c>
      <c r="BV14" s="4" t="s">
        <v>500</v>
      </c>
      <c r="BW14" s="1" t="s">
        <v>501</v>
      </c>
      <c r="BX14" s="4" t="s">
        <v>502</v>
      </c>
      <c r="BY14" s="1" t="s">
        <v>503</v>
      </c>
      <c r="BZ14" s="4" t="s">
        <v>504</v>
      </c>
      <c r="CA14" s="1" t="s">
        <v>505</v>
      </c>
      <c r="CB14" s="4" t="s">
        <v>506</v>
      </c>
      <c r="CC14" s="1" t="s">
        <v>507</v>
      </c>
      <c r="CD14" s="4" t="s">
        <v>508</v>
      </c>
      <c r="CE14" s="1" t="s">
        <v>509</v>
      </c>
      <c r="CF14" s="4" t="s">
        <v>510</v>
      </c>
      <c r="CG14" s="1" t="s">
        <v>511</v>
      </c>
      <c r="CH14" s="4" t="s">
        <v>512</v>
      </c>
      <c r="CI14" s="1" t="s">
        <v>513</v>
      </c>
      <c r="CJ14" s="4" t="s">
        <v>512</v>
      </c>
      <c r="CK14" s="1" t="s">
        <v>514</v>
      </c>
      <c r="CL14" s="4" t="s">
        <v>515</v>
      </c>
      <c r="CN14" s="1" t="s">
        <v>101</v>
      </c>
      <c r="CO14" s="1" t="s">
        <v>516</v>
      </c>
      <c r="CP14" s="1" t="s">
        <v>101</v>
      </c>
      <c r="CQ14" s="1" t="s">
        <v>517</v>
      </c>
      <c r="CR14" s="1" t="s">
        <v>101</v>
      </c>
      <c r="CS14" s="1" t="s">
        <v>518</v>
      </c>
      <c r="CT14" s="1" t="s">
        <v>101</v>
      </c>
      <c r="CU14" s="1" t="s">
        <v>519</v>
      </c>
      <c r="CV14" s="1" t="s">
        <v>101</v>
      </c>
      <c r="CW14" s="1" t="s">
        <v>520</v>
      </c>
      <c r="CY14" s="1" t="s">
        <v>103</v>
      </c>
    </row>
    <row r="15" spans="1:103" ht="15.75" customHeight="1" x14ac:dyDescent="0.25">
      <c r="A15" s="1">
        <v>16</v>
      </c>
      <c r="B15" s="1">
        <v>15</v>
      </c>
      <c r="C15" s="1" t="s">
        <v>521</v>
      </c>
      <c r="D15" s="4" t="s">
        <v>522</v>
      </c>
      <c r="E15" s="1" t="s">
        <v>523</v>
      </c>
      <c r="F15" s="4"/>
      <c r="G15" s="1" t="s">
        <v>524</v>
      </c>
      <c r="H15" s="4" t="s">
        <v>525</v>
      </c>
      <c r="I15" s="1" t="s">
        <v>526</v>
      </c>
      <c r="J15" s="4"/>
      <c r="K15" s="1" t="s">
        <v>527</v>
      </c>
      <c r="L15" s="4" t="s">
        <v>528</v>
      </c>
      <c r="M15" s="1" t="s">
        <v>529</v>
      </c>
      <c r="N15" s="4" t="s">
        <v>530</v>
      </c>
      <c r="O15" s="1" t="s">
        <v>531</v>
      </c>
      <c r="P15" s="4" t="s">
        <v>532</v>
      </c>
      <c r="Q15" s="1" t="s">
        <v>533</v>
      </c>
      <c r="R15" s="4"/>
      <c r="S15" s="1" t="s">
        <v>534</v>
      </c>
      <c r="T15" s="4" t="s">
        <v>535</v>
      </c>
      <c r="U15" s="1" t="s">
        <v>536</v>
      </c>
      <c r="V15" s="4" t="s">
        <v>537</v>
      </c>
      <c r="W15" s="1" t="s">
        <v>538</v>
      </c>
      <c r="X15" s="4"/>
      <c r="Y15" s="1" t="s">
        <v>539</v>
      </c>
      <c r="Z15" s="4" t="s">
        <v>540</v>
      </c>
      <c r="AA15" s="1" t="s">
        <v>541</v>
      </c>
      <c r="AB15" s="4" t="s">
        <v>542</v>
      </c>
      <c r="AC15" s="1" t="s">
        <v>543</v>
      </c>
      <c r="AD15" s="4"/>
      <c r="AE15" s="5" t="s">
        <v>544</v>
      </c>
      <c r="AF15" s="4" t="s">
        <v>545</v>
      </c>
      <c r="AG15" s="1" t="s">
        <v>546</v>
      </c>
      <c r="AH15" s="4"/>
      <c r="AI15" s="1" t="s">
        <v>547</v>
      </c>
      <c r="AJ15" s="4" t="s">
        <v>548</v>
      </c>
      <c r="AK15" s="1" t="s">
        <v>549</v>
      </c>
      <c r="AL15" s="4" t="s">
        <v>550</v>
      </c>
      <c r="AM15" s="1" t="s">
        <v>551</v>
      </c>
      <c r="AN15" s="4" t="s">
        <v>552</v>
      </c>
      <c r="AO15" s="1" t="s">
        <v>553</v>
      </c>
      <c r="AP15" s="4" t="s">
        <v>554</v>
      </c>
      <c r="AQ15" s="1" t="s">
        <v>555</v>
      </c>
      <c r="AR15" s="4"/>
      <c r="AS15" s="1" t="s">
        <v>556</v>
      </c>
      <c r="AT15" s="4" t="s">
        <v>557</v>
      </c>
      <c r="AU15" s="1" t="s">
        <v>558</v>
      </c>
      <c r="AV15" s="4"/>
      <c r="AW15" s="1" t="s">
        <v>559</v>
      </c>
      <c r="AX15" s="4" t="s">
        <v>560</v>
      </c>
      <c r="AY15" s="1" t="s">
        <v>561</v>
      </c>
      <c r="AZ15" s="4" t="s">
        <v>562</v>
      </c>
      <c r="BA15" s="1" t="s">
        <v>563</v>
      </c>
      <c r="BB15" s="4" t="s">
        <v>564</v>
      </c>
      <c r="BC15" s="1" t="s">
        <v>565</v>
      </c>
      <c r="BD15" s="4"/>
      <c r="BE15" s="1" t="s">
        <v>566</v>
      </c>
      <c r="BF15" s="4" t="s">
        <v>567</v>
      </c>
      <c r="BG15" s="1" t="s">
        <v>568</v>
      </c>
      <c r="BH15" s="4" t="s">
        <v>569</v>
      </c>
      <c r="BI15" s="1" t="s">
        <v>570</v>
      </c>
      <c r="BJ15" s="4" t="s">
        <v>571</v>
      </c>
      <c r="BK15" s="1" t="s">
        <v>572</v>
      </c>
      <c r="BL15" s="4" t="s">
        <v>573</v>
      </c>
      <c r="BM15" s="1" t="s">
        <v>574</v>
      </c>
      <c r="BN15" s="4"/>
      <c r="BO15" s="1" t="s">
        <v>575</v>
      </c>
      <c r="BP15" s="4" t="s">
        <v>576</v>
      </c>
      <c r="BQ15" s="1" t="s">
        <v>577</v>
      </c>
      <c r="BR15" s="4" t="s">
        <v>578</v>
      </c>
      <c r="BS15" s="1" t="s">
        <v>579</v>
      </c>
      <c r="BT15" s="4" t="s">
        <v>580</v>
      </c>
      <c r="BU15" s="1" t="s">
        <v>581</v>
      </c>
      <c r="BV15" s="4" t="s">
        <v>582</v>
      </c>
      <c r="BW15" s="1" t="s">
        <v>579</v>
      </c>
      <c r="BX15" s="4" t="s">
        <v>583</v>
      </c>
      <c r="BY15" s="1" t="s">
        <v>584</v>
      </c>
      <c r="BZ15" s="4" t="s">
        <v>581</v>
      </c>
      <c r="CA15" s="1" t="s">
        <v>585</v>
      </c>
      <c r="CB15" s="4"/>
      <c r="CC15" s="1" t="s">
        <v>586</v>
      </c>
      <c r="CD15" s="4"/>
      <c r="CF15" s="4"/>
      <c r="CG15" s="1" t="s">
        <v>587</v>
      </c>
      <c r="CH15" s="4" t="s">
        <v>588</v>
      </c>
      <c r="CI15" s="1" t="s">
        <v>588</v>
      </c>
      <c r="CJ15" s="4" t="s">
        <v>587</v>
      </c>
      <c r="CL15" s="4"/>
      <c r="CN15" s="1" t="s">
        <v>101</v>
      </c>
      <c r="CP15" s="1" t="s">
        <v>101</v>
      </c>
      <c r="CQ15" s="1" t="s">
        <v>589</v>
      </c>
      <c r="CR15" s="1" t="s">
        <v>101</v>
      </c>
      <c r="CT15" s="1" t="s">
        <v>101</v>
      </c>
      <c r="CV15" s="1" t="s">
        <v>102</v>
      </c>
      <c r="CY15" s="1" t="s">
        <v>103</v>
      </c>
    </row>
    <row r="16" spans="1:103" ht="15.75" customHeight="1" x14ac:dyDescent="0.25">
      <c r="A16" s="1">
        <v>18</v>
      </c>
      <c r="B16" s="1">
        <v>15</v>
      </c>
      <c r="C16" s="1" t="s">
        <v>590</v>
      </c>
      <c r="D16" s="4" t="s">
        <v>591</v>
      </c>
      <c r="E16" s="1" t="s">
        <v>592</v>
      </c>
      <c r="F16" s="4" t="s">
        <v>593</v>
      </c>
      <c r="G16" s="1" t="s">
        <v>594</v>
      </c>
      <c r="H16" s="4" t="s">
        <v>595</v>
      </c>
      <c r="I16" s="1" t="s">
        <v>596</v>
      </c>
      <c r="J16" s="4" t="s">
        <v>597</v>
      </c>
      <c r="K16" s="1" t="s">
        <v>598</v>
      </c>
      <c r="L16" s="4" t="s">
        <v>599</v>
      </c>
      <c r="M16" s="1" t="s">
        <v>600</v>
      </c>
      <c r="N16" s="4" t="s">
        <v>597</v>
      </c>
      <c r="O16" s="1" t="s">
        <v>601</v>
      </c>
      <c r="P16" s="4" t="s">
        <v>597</v>
      </c>
      <c r="Q16" s="1" t="s">
        <v>602</v>
      </c>
      <c r="R16" s="4" t="s">
        <v>603</v>
      </c>
      <c r="S16" s="1" t="s">
        <v>604</v>
      </c>
      <c r="T16" s="4" t="s">
        <v>605</v>
      </c>
      <c r="U16" s="1" t="s">
        <v>606</v>
      </c>
      <c r="V16" s="4" t="s">
        <v>607</v>
      </c>
      <c r="W16" s="1" t="s">
        <v>606</v>
      </c>
      <c r="X16" s="4" t="s">
        <v>608</v>
      </c>
      <c r="Y16" s="1" t="s">
        <v>609</v>
      </c>
      <c r="Z16" s="4" t="s">
        <v>610</v>
      </c>
      <c r="AA16" s="1" t="s">
        <v>611</v>
      </c>
      <c r="AB16" s="4" t="s">
        <v>612</v>
      </c>
      <c r="AC16" s="1" t="s">
        <v>613</v>
      </c>
      <c r="AD16" s="4" t="s">
        <v>614</v>
      </c>
      <c r="AE16" s="5" t="s">
        <v>615</v>
      </c>
      <c r="AF16" s="4" t="s">
        <v>616</v>
      </c>
      <c r="AG16" s="1" t="s">
        <v>617</v>
      </c>
      <c r="AH16" s="4" t="s">
        <v>606</v>
      </c>
      <c r="AI16" s="1" t="s">
        <v>618</v>
      </c>
      <c r="AJ16" s="4" t="s">
        <v>606</v>
      </c>
      <c r="AK16" s="1" t="s">
        <v>619</v>
      </c>
      <c r="AL16" s="4" t="s">
        <v>606</v>
      </c>
      <c r="AM16" s="1" t="s">
        <v>620</v>
      </c>
      <c r="AN16" s="4" t="s">
        <v>606</v>
      </c>
      <c r="AO16" s="1" t="s">
        <v>70</v>
      </c>
      <c r="AP16" s="4" t="s">
        <v>621</v>
      </c>
      <c r="AQ16" s="1" t="s">
        <v>622</v>
      </c>
      <c r="AR16" s="4" t="s">
        <v>623</v>
      </c>
      <c r="AS16" s="1" t="s">
        <v>624</v>
      </c>
      <c r="AT16" s="4" t="s">
        <v>620</v>
      </c>
      <c r="AU16" s="1" t="s">
        <v>625</v>
      </c>
      <c r="AV16" s="4" t="s">
        <v>70</v>
      </c>
      <c r="AW16" s="1" t="s">
        <v>625</v>
      </c>
      <c r="AX16" s="4" t="s">
        <v>70</v>
      </c>
      <c r="AY16" s="1" t="s">
        <v>620</v>
      </c>
      <c r="AZ16" s="4" t="s">
        <v>626</v>
      </c>
      <c r="BA16" s="1" t="s">
        <v>627</v>
      </c>
      <c r="BB16" s="4" t="s">
        <v>70</v>
      </c>
      <c r="BC16" s="1" t="s">
        <v>628</v>
      </c>
      <c r="BD16" s="4" t="s">
        <v>621</v>
      </c>
      <c r="BE16" s="1" t="s">
        <v>629</v>
      </c>
      <c r="BF16" s="4" t="s">
        <v>630</v>
      </c>
      <c r="BG16" s="1" t="s">
        <v>631</v>
      </c>
      <c r="BH16" s="4" t="s">
        <v>632</v>
      </c>
      <c r="BI16" s="1" t="s">
        <v>633</v>
      </c>
      <c r="BJ16" s="4" t="s">
        <v>634</v>
      </c>
      <c r="BK16" s="1" t="s">
        <v>635</v>
      </c>
      <c r="BL16" s="4" t="s">
        <v>636</v>
      </c>
      <c r="BN16" s="4"/>
      <c r="BO16" s="1" t="s">
        <v>637</v>
      </c>
      <c r="BP16" s="4" t="s">
        <v>274</v>
      </c>
      <c r="BQ16" s="1" t="s">
        <v>638</v>
      </c>
      <c r="BR16" s="4" t="s">
        <v>639</v>
      </c>
      <c r="BS16" s="1" t="s">
        <v>640</v>
      </c>
      <c r="BT16" s="4" t="s">
        <v>274</v>
      </c>
      <c r="BV16" s="4"/>
      <c r="BX16" s="4"/>
      <c r="BZ16" s="4"/>
      <c r="CB16" s="4"/>
      <c r="CD16" s="4"/>
      <c r="CF16" s="4"/>
      <c r="CH16" s="4"/>
      <c r="CJ16" s="4"/>
      <c r="CL16" s="4"/>
      <c r="CN16" s="1" t="s">
        <v>102</v>
      </c>
      <c r="CP16" s="1" t="s">
        <v>102</v>
      </c>
      <c r="CR16" s="1" t="s">
        <v>101</v>
      </c>
      <c r="CT16" s="1" t="s">
        <v>101</v>
      </c>
      <c r="CV16" s="1" t="s">
        <v>102</v>
      </c>
      <c r="CY16" s="1" t="s">
        <v>103</v>
      </c>
    </row>
    <row r="17" spans="1:103" ht="15.75" customHeight="1" x14ac:dyDescent="0.25">
      <c r="A17" s="1">
        <v>19</v>
      </c>
      <c r="B17" s="1">
        <v>15</v>
      </c>
      <c r="D17" s="4"/>
      <c r="F17" s="4"/>
      <c r="H17" s="4"/>
      <c r="J17" s="4"/>
      <c r="L17" s="4"/>
      <c r="N17" s="4"/>
      <c r="P17" s="4"/>
      <c r="R17" s="4"/>
      <c r="T17" s="4"/>
      <c r="V17" s="4"/>
      <c r="X17" s="4"/>
      <c r="Z17" s="4"/>
      <c r="AB17" s="4"/>
      <c r="AD17" s="4"/>
      <c r="AE17" s="5"/>
      <c r="AF17" s="4"/>
      <c r="AH17" s="4"/>
      <c r="AJ17" s="4"/>
      <c r="AL17" s="4"/>
      <c r="AN17" s="4"/>
      <c r="AP17" s="4"/>
      <c r="AR17" s="4"/>
      <c r="AT17" s="4"/>
      <c r="AV17" s="4"/>
      <c r="AX17" s="4"/>
      <c r="AZ17" s="4"/>
      <c r="BB17" s="4"/>
      <c r="BD17" s="4"/>
      <c r="BF17" s="4"/>
      <c r="BH17" s="4"/>
      <c r="BJ17" s="4"/>
      <c r="BL17" s="4"/>
      <c r="BN17" s="4"/>
      <c r="BO17" s="1" t="s">
        <v>641</v>
      </c>
      <c r="BP17" s="4" t="s">
        <v>642</v>
      </c>
      <c r="BQ17" s="1" t="s">
        <v>643</v>
      </c>
      <c r="BR17" s="4" t="s">
        <v>644</v>
      </c>
      <c r="BS17" s="1" t="s">
        <v>645</v>
      </c>
      <c r="BT17" s="4" t="s">
        <v>646</v>
      </c>
      <c r="BV17" s="4"/>
      <c r="BX17" s="4"/>
      <c r="BZ17" s="4"/>
      <c r="CB17" s="4"/>
      <c r="CD17" s="4"/>
      <c r="CF17" s="4"/>
      <c r="CH17" s="4"/>
      <c r="CJ17" s="4"/>
      <c r="CL17" s="4"/>
      <c r="CN17" s="1" t="s">
        <v>101</v>
      </c>
      <c r="CP17" s="1" t="s">
        <v>102</v>
      </c>
      <c r="CR17" s="1" t="s">
        <v>101</v>
      </c>
      <c r="CT17" s="1" t="s">
        <v>101</v>
      </c>
      <c r="CV17" s="1" t="s">
        <v>102</v>
      </c>
      <c r="CY17" s="1" t="s">
        <v>103</v>
      </c>
    </row>
    <row r="18" spans="1:103" ht="15.75" customHeight="1" x14ac:dyDescent="0.25">
      <c r="A18" s="1">
        <v>20</v>
      </c>
      <c r="B18" s="1">
        <v>15</v>
      </c>
      <c r="C18" s="1" t="s">
        <v>647</v>
      </c>
      <c r="D18" s="4" t="s">
        <v>648</v>
      </c>
      <c r="E18" s="1" t="s">
        <v>649</v>
      </c>
      <c r="F18" s="4" t="s">
        <v>650</v>
      </c>
      <c r="H18" s="4"/>
      <c r="I18" s="1" t="s">
        <v>651</v>
      </c>
      <c r="J18" s="4"/>
      <c r="L18" s="4"/>
      <c r="M18" s="1" t="s">
        <v>652</v>
      </c>
      <c r="N18" s="4"/>
      <c r="P18" s="4"/>
      <c r="Q18" s="1" t="s">
        <v>653</v>
      </c>
      <c r="R18" s="4"/>
      <c r="S18" s="1" t="s">
        <v>654</v>
      </c>
      <c r="T18" s="4"/>
      <c r="U18" s="1" t="s">
        <v>655</v>
      </c>
      <c r="V18" s="4"/>
      <c r="W18" s="1" t="s">
        <v>655</v>
      </c>
      <c r="X18" s="4"/>
      <c r="Y18" s="1" t="s">
        <v>656</v>
      </c>
      <c r="Z18" s="4"/>
      <c r="AA18" s="1" t="s">
        <v>656</v>
      </c>
      <c r="AB18" s="4"/>
      <c r="AC18" s="1" t="s">
        <v>657</v>
      </c>
      <c r="AD18" s="4"/>
      <c r="AE18" s="5"/>
      <c r="AF18" s="4"/>
      <c r="AG18" s="1" t="s">
        <v>658</v>
      </c>
      <c r="AH18" s="4"/>
      <c r="AI18" s="1" t="s">
        <v>659</v>
      </c>
      <c r="AJ18" s="4"/>
      <c r="AK18" s="1" t="s">
        <v>660</v>
      </c>
      <c r="AL18" s="4"/>
      <c r="AM18" s="1" t="s">
        <v>661</v>
      </c>
      <c r="AN18" s="4"/>
      <c r="AO18" s="1" t="s">
        <v>662</v>
      </c>
      <c r="AP18" s="4"/>
      <c r="AQ18" s="1" t="s">
        <v>663</v>
      </c>
      <c r="AR18" s="4"/>
      <c r="AS18" s="1" t="s">
        <v>664</v>
      </c>
      <c r="AT18" s="4"/>
      <c r="AU18" s="1" t="s">
        <v>665</v>
      </c>
      <c r="AV18" s="4"/>
      <c r="AW18" s="1" t="s">
        <v>666</v>
      </c>
      <c r="AX18" s="4"/>
      <c r="AY18" s="1" t="s">
        <v>667</v>
      </c>
      <c r="AZ18" s="4"/>
      <c r="BA18" s="1" t="s">
        <v>668</v>
      </c>
      <c r="BB18" s="4"/>
      <c r="BD18" s="4"/>
      <c r="BE18" s="1" t="s">
        <v>669</v>
      </c>
      <c r="BF18" s="4"/>
      <c r="BG18" s="1" t="s">
        <v>670</v>
      </c>
      <c r="BH18" s="4"/>
      <c r="BJ18" s="4"/>
      <c r="BK18" s="1" t="s">
        <v>671</v>
      </c>
      <c r="BL18" s="4"/>
      <c r="BN18" s="4"/>
      <c r="BO18" s="1" t="s">
        <v>672</v>
      </c>
      <c r="BP18" s="4"/>
      <c r="BQ18" s="1" t="s">
        <v>673</v>
      </c>
      <c r="BR18" s="4"/>
      <c r="BS18" s="1" t="s">
        <v>674</v>
      </c>
      <c r="BT18" s="4"/>
      <c r="BV18" s="4"/>
      <c r="BW18" s="1" t="s">
        <v>675</v>
      </c>
      <c r="BX18" s="4"/>
      <c r="BY18" s="1" t="s">
        <v>676</v>
      </c>
      <c r="BZ18" s="4"/>
      <c r="CB18" s="4"/>
      <c r="CD18" s="4"/>
      <c r="CE18" s="1" t="s">
        <v>677</v>
      </c>
      <c r="CF18" s="4"/>
      <c r="CH18" s="4"/>
      <c r="CI18" s="1" t="s">
        <v>678</v>
      </c>
      <c r="CJ18" s="4"/>
      <c r="CL18" s="4"/>
      <c r="CN18" s="1" t="s">
        <v>101</v>
      </c>
      <c r="CP18" s="1" t="s">
        <v>101</v>
      </c>
      <c r="CR18" s="1" t="s">
        <v>101</v>
      </c>
      <c r="CT18" s="1" t="s">
        <v>101</v>
      </c>
      <c r="CV18" s="1" t="s">
        <v>102</v>
      </c>
      <c r="CX18" s="1" t="s">
        <v>679</v>
      </c>
      <c r="CY18" s="1" t="s">
        <v>103</v>
      </c>
    </row>
    <row r="19" spans="1:103" ht="15.75" customHeight="1" x14ac:dyDescent="0.25">
      <c r="A19" s="1">
        <v>21</v>
      </c>
      <c r="B19" s="1">
        <v>15</v>
      </c>
      <c r="C19" s="1" t="s">
        <v>680</v>
      </c>
      <c r="D19" s="4"/>
      <c r="E19" s="1" t="s">
        <v>681</v>
      </c>
      <c r="F19" s="4"/>
      <c r="G19" s="1" t="s">
        <v>681</v>
      </c>
      <c r="H19" s="4"/>
      <c r="I19" s="1" t="s">
        <v>682</v>
      </c>
      <c r="J19" s="4"/>
      <c r="K19" s="1" t="s">
        <v>683</v>
      </c>
      <c r="L19" s="4"/>
      <c r="N19" s="4"/>
      <c r="P19" s="4"/>
      <c r="R19" s="4"/>
      <c r="S19" s="1" t="s">
        <v>684</v>
      </c>
      <c r="T19" s="4"/>
      <c r="U19" s="1" t="s">
        <v>685</v>
      </c>
      <c r="V19" s="4"/>
      <c r="X19" s="4"/>
      <c r="Z19" s="4"/>
      <c r="AA19" s="1" t="s">
        <v>686</v>
      </c>
      <c r="AB19" s="4"/>
      <c r="AC19" s="1" t="s">
        <v>687</v>
      </c>
      <c r="AD19" s="4"/>
      <c r="AE19" s="5" t="s">
        <v>688</v>
      </c>
      <c r="AF19" s="4"/>
      <c r="AG19" s="1" t="s">
        <v>689</v>
      </c>
      <c r="AH19" s="4" t="s">
        <v>690</v>
      </c>
      <c r="AI19" s="1" t="s">
        <v>691</v>
      </c>
      <c r="AJ19" s="4" t="s">
        <v>692</v>
      </c>
      <c r="AK19" s="1" t="s">
        <v>693</v>
      </c>
      <c r="AL19" s="4"/>
      <c r="AM19" s="1" t="s">
        <v>694</v>
      </c>
      <c r="AN19" s="4"/>
      <c r="AO19" s="1" t="s">
        <v>695</v>
      </c>
      <c r="AP19" s="4"/>
      <c r="AQ19" s="1" t="s">
        <v>696</v>
      </c>
      <c r="AR19" s="4" t="s">
        <v>697</v>
      </c>
      <c r="AT19" s="4"/>
      <c r="AU19" s="1" t="s">
        <v>698</v>
      </c>
      <c r="AV19" s="4"/>
      <c r="AW19" s="1" t="s">
        <v>699</v>
      </c>
      <c r="AX19" s="4"/>
      <c r="AY19" s="1" t="s">
        <v>584</v>
      </c>
      <c r="AZ19" s="4"/>
      <c r="BA19" s="1" t="s">
        <v>700</v>
      </c>
      <c r="BB19" s="4"/>
      <c r="BD19" s="4"/>
      <c r="BE19" s="1" t="s">
        <v>701</v>
      </c>
      <c r="BF19" s="4"/>
      <c r="BG19" s="1" t="s">
        <v>702</v>
      </c>
      <c r="BH19" s="4"/>
      <c r="BJ19" s="4"/>
      <c r="BK19" s="1" t="s">
        <v>703</v>
      </c>
      <c r="BL19" s="4"/>
      <c r="BN19" s="4"/>
      <c r="BO19" s="1" t="s">
        <v>704</v>
      </c>
      <c r="BP19" s="4"/>
      <c r="BQ19" s="1" t="s">
        <v>704</v>
      </c>
      <c r="BR19" s="4"/>
      <c r="BS19" s="1" t="s">
        <v>705</v>
      </c>
      <c r="BT19" s="4"/>
      <c r="BV19" s="4"/>
      <c r="BX19" s="4"/>
      <c r="BZ19" s="4"/>
      <c r="CB19" s="4"/>
      <c r="CD19" s="4"/>
      <c r="CF19" s="4"/>
      <c r="CH19" s="4"/>
      <c r="CJ19" s="4"/>
      <c r="CL19" s="4"/>
      <c r="CN19" s="1" t="s">
        <v>102</v>
      </c>
      <c r="CP19" s="1" t="s">
        <v>101</v>
      </c>
      <c r="CR19" s="1" t="s">
        <v>102</v>
      </c>
      <c r="CT19" s="1" t="s">
        <v>101</v>
      </c>
      <c r="CV19" s="1" t="s">
        <v>101</v>
      </c>
      <c r="CY19" s="1" t="s">
        <v>103</v>
      </c>
    </row>
    <row r="20" spans="1:103" ht="15.75" customHeight="1" x14ac:dyDescent="0.25">
      <c r="A20" s="1">
        <v>22</v>
      </c>
      <c r="B20" s="1">
        <v>11</v>
      </c>
      <c r="C20" s="1" t="s">
        <v>706</v>
      </c>
      <c r="D20" s="4" t="s">
        <v>707</v>
      </c>
      <c r="E20" s="1" t="s">
        <v>708</v>
      </c>
      <c r="F20" s="4"/>
      <c r="G20" s="1" t="s">
        <v>709</v>
      </c>
      <c r="H20" s="4" t="s">
        <v>710</v>
      </c>
      <c r="I20" s="1" t="s">
        <v>711</v>
      </c>
      <c r="J20" s="4"/>
      <c r="K20" s="1" t="s">
        <v>712</v>
      </c>
      <c r="L20" s="4"/>
      <c r="N20" s="4"/>
      <c r="O20" s="1" t="s">
        <v>713</v>
      </c>
      <c r="P20" s="4"/>
      <c r="Q20" s="1" t="s">
        <v>70</v>
      </c>
      <c r="R20" s="4"/>
      <c r="S20" s="1" t="s">
        <v>714</v>
      </c>
      <c r="T20" s="4"/>
      <c r="U20" s="1" t="s">
        <v>715</v>
      </c>
      <c r="V20" s="4"/>
      <c r="W20" s="1" t="s">
        <v>716</v>
      </c>
      <c r="X20" s="4"/>
      <c r="Y20" s="1" t="s">
        <v>717</v>
      </c>
      <c r="Z20" s="4"/>
      <c r="AA20" s="1" t="s">
        <v>718</v>
      </c>
      <c r="AB20" s="4"/>
      <c r="AC20" s="1" t="s">
        <v>719</v>
      </c>
      <c r="AD20" s="4"/>
      <c r="AE20" s="5" t="s">
        <v>720</v>
      </c>
      <c r="AF20" s="4"/>
      <c r="AG20" s="1" t="s">
        <v>721</v>
      </c>
      <c r="AH20" s="4"/>
      <c r="AI20" s="1" t="s">
        <v>721</v>
      </c>
      <c r="AJ20" s="4"/>
      <c r="AL20" s="4"/>
      <c r="AM20" s="1" t="s">
        <v>721</v>
      </c>
      <c r="AN20" s="4"/>
      <c r="AO20" s="1" t="s">
        <v>721</v>
      </c>
      <c r="AP20" s="4"/>
      <c r="AQ20" s="1" t="s">
        <v>722</v>
      </c>
      <c r="AR20" s="4"/>
      <c r="AS20" s="1" t="s">
        <v>723</v>
      </c>
      <c r="AT20" s="4"/>
      <c r="AU20" s="1" t="s">
        <v>724</v>
      </c>
      <c r="AV20" s="4"/>
      <c r="AW20" s="1" t="s">
        <v>725</v>
      </c>
      <c r="AX20" s="4"/>
      <c r="AY20" s="1" t="s">
        <v>726</v>
      </c>
      <c r="AZ20" s="4"/>
      <c r="BA20" s="1" t="s">
        <v>727</v>
      </c>
      <c r="BB20" s="4"/>
      <c r="BC20" s="1" t="s">
        <v>728</v>
      </c>
      <c r="BD20" s="4"/>
      <c r="BE20" s="1" t="s">
        <v>729</v>
      </c>
      <c r="BF20" s="4"/>
      <c r="BG20" s="1" t="s">
        <v>730</v>
      </c>
      <c r="BH20" s="4"/>
      <c r="BJ20" s="4"/>
      <c r="BK20" s="1" t="s">
        <v>731</v>
      </c>
      <c r="BL20" s="4"/>
      <c r="BN20" s="4"/>
      <c r="BO20" s="1" t="s">
        <v>732</v>
      </c>
      <c r="BP20" s="4"/>
      <c r="BQ20" s="1" t="s">
        <v>732</v>
      </c>
      <c r="BR20" s="4"/>
      <c r="BS20" s="1" t="s">
        <v>733</v>
      </c>
      <c r="BT20" s="4"/>
      <c r="BU20" s="1" t="s">
        <v>734</v>
      </c>
      <c r="BV20" s="4"/>
      <c r="BX20" s="4"/>
      <c r="BZ20" s="4"/>
      <c r="CB20" s="4"/>
      <c r="CD20" s="4"/>
      <c r="CF20" s="4"/>
      <c r="CH20" s="4"/>
      <c r="CJ20" s="4"/>
      <c r="CK20" s="1" t="s">
        <v>735</v>
      </c>
      <c r="CL20" s="4"/>
      <c r="CN20" s="1" t="s">
        <v>101</v>
      </c>
      <c r="CP20" s="1" t="s">
        <v>101</v>
      </c>
      <c r="CR20" s="1" t="s">
        <v>101</v>
      </c>
      <c r="CT20" s="1" t="s">
        <v>101</v>
      </c>
      <c r="CV20" s="1" t="s">
        <v>101</v>
      </c>
      <c r="CX20" s="1" t="s">
        <v>736</v>
      </c>
      <c r="CY20" s="1" t="s">
        <v>103</v>
      </c>
    </row>
    <row r="21" spans="1:103" ht="15.75" customHeight="1" x14ac:dyDescent="0.25">
      <c r="A21" s="1">
        <v>23</v>
      </c>
      <c r="B21" s="1">
        <v>15</v>
      </c>
      <c r="C21" s="1" t="s">
        <v>737</v>
      </c>
      <c r="D21" s="4" t="s">
        <v>714</v>
      </c>
      <c r="E21" s="1" t="s">
        <v>738</v>
      </c>
      <c r="F21" s="4"/>
      <c r="G21" s="1" t="s">
        <v>739</v>
      </c>
      <c r="H21" s="4" t="s">
        <v>740</v>
      </c>
      <c r="I21" s="1" t="s">
        <v>741</v>
      </c>
      <c r="J21" s="4"/>
      <c r="K21" s="1" t="s">
        <v>741</v>
      </c>
      <c r="L21" s="4"/>
      <c r="M21" s="1" t="s">
        <v>742</v>
      </c>
      <c r="N21" s="4"/>
      <c r="P21" s="4"/>
      <c r="Q21" s="1" t="s">
        <v>70</v>
      </c>
      <c r="R21" s="4"/>
      <c r="S21" s="1" t="s">
        <v>714</v>
      </c>
      <c r="T21" s="4"/>
      <c r="V21" s="4"/>
      <c r="X21" s="4"/>
      <c r="Z21" s="4"/>
      <c r="AB21" s="4"/>
      <c r="AC21" s="1" t="s">
        <v>743</v>
      </c>
      <c r="AD21" s="4"/>
      <c r="AE21" s="5" t="s">
        <v>744</v>
      </c>
      <c r="AF21" s="4"/>
      <c r="AG21" s="1" t="s">
        <v>745</v>
      </c>
      <c r="AH21" s="4"/>
      <c r="AJ21" s="4"/>
      <c r="AL21" s="4"/>
      <c r="AM21" s="1" t="s">
        <v>721</v>
      </c>
      <c r="AN21" s="4"/>
      <c r="AO21" s="1" t="s">
        <v>721</v>
      </c>
      <c r="AP21" s="4"/>
      <c r="AQ21" s="1" t="s">
        <v>746</v>
      </c>
      <c r="AR21" s="4"/>
      <c r="AS21" s="1" t="s">
        <v>747</v>
      </c>
      <c r="AT21" s="4"/>
      <c r="AU21" s="1" t="s">
        <v>748</v>
      </c>
      <c r="AV21" s="4"/>
      <c r="AW21" s="1" t="s">
        <v>725</v>
      </c>
      <c r="AX21" s="4"/>
      <c r="AY21" s="1" t="s">
        <v>749</v>
      </c>
      <c r="AZ21" s="4"/>
      <c r="BA21" s="1" t="s">
        <v>750</v>
      </c>
      <c r="BB21" s="4"/>
      <c r="BC21" s="1" t="s">
        <v>751</v>
      </c>
      <c r="BD21" s="4"/>
      <c r="BE21" s="1" t="s">
        <v>752</v>
      </c>
      <c r="BF21" s="4"/>
      <c r="BG21" s="1" t="s">
        <v>730</v>
      </c>
      <c r="BH21" s="4"/>
      <c r="BJ21" s="4"/>
      <c r="BK21" s="1" t="s">
        <v>753</v>
      </c>
      <c r="BL21" s="4"/>
      <c r="BN21" s="4"/>
      <c r="BO21" s="1" t="s">
        <v>754</v>
      </c>
      <c r="BP21" s="4"/>
      <c r="BQ21" s="1" t="s">
        <v>754</v>
      </c>
      <c r="BR21" s="4"/>
      <c r="BS21" s="1" t="s">
        <v>755</v>
      </c>
      <c r="BT21" s="4"/>
      <c r="BV21" s="4"/>
      <c r="BX21" s="4"/>
      <c r="BZ21" s="4"/>
      <c r="CB21" s="4"/>
      <c r="CD21" s="4"/>
      <c r="CF21" s="4"/>
      <c r="CH21" s="4"/>
      <c r="CJ21" s="4"/>
      <c r="CK21" s="1" t="s">
        <v>756</v>
      </c>
      <c r="CL21" s="4"/>
      <c r="CN21" s="1" t="s">
        <v>101</v>
      </c>
      <c r="CP21" s="1" t="s">
        <v>101</v>
      </c>
      <c r="CR21" s="1" t="s">
        <v>101</v>
      </c>
      <c r="CT21" s="1" t="s">
        <v>101</v>
      </c>
      <c r="CV21" s="1" t="s">
        <v>102</v>
      </c>
      <c r="CX21" s="1" t="s">
        <v>757</v>
      </c>
      <c r="CY21" s="1" t="s">
        <v>103</v>
      </c>
    </row>
    <row r="22" spans="1:103" ht="15.75" customHeight="1" x14ac:dyDescent="0.25">
      <c r="A22" s="1">
        <v>24</v>
      </c>
      <c r="B22" s="1">
        <v>15</v>
      </c>
      <c r="C22" s="1" t="s">
        <v>758</v>
      </c>
      <c r="D22" s="4" t="s">
        <v>759</v>
      </c>
      <c r="E22" s="1" t="s">
        <v>760</v>
      </c>
      <c r="F22" s="4"/>
      <c r="G22" s="1" t="s">
        <v>761</v>
      </c>
      <c r="H22" s="4" t="s">
        <v>762</v>
      </c>
      <c r="I22" s="1" t="s">
        <v>763</v>
      </c>
      <c r="J22" s="4"/>
      <c r="K22" s="1" t="s">
        <v>764</v>
      </c>
      <c r="L22" s="4"/>
      <c r="M22" s="1" t="s">
        <v>765</v>
      </c>
      <c r="N22" s="4" t="s">
        <v>766</v>
      </c>
      <c r="O22" s="1" t="s">
        <v>767</v>
      </c>
      <c r="P22" s="4"/>
      <c r="Q22" s="1" t="s">
        <v>768</v>
      </c>
      <c r="R22" s="4" t="s">
        <v>769</v>
      </c>
      <c r="S22" s="1" t="s">
        <v>770</v>
      </c>
      <c r="T22" s="4"/>
      <c r="V22" s="4"/>
      <c r="X22" s="4"/>
      <c r="Y22" s="1" t="s">
        <v>771</v>
      </c>
      <c r="Z22" s="4"/>
      <c r="AB22" s="4"/>
      <c r="AD22" s="4"/>
      <c r="AE22" s="5" t="s">
        <v>772</v>
      </c>
      <c r="AF22" s="4" t="s">
        <v>773</v>
      </c>
      <c r="AG22" s="1" t="s">
        <v>774</v>
      </c>
      <c r="AH22" s="4"/>
      <c r="AI22" s="1" t="s">
        <v>775</v>
      </c>
      <c r="AJ22" s="4"/>
      <c r="AK22" s="1" t="s">
        <v>776</v>
      </c>
      <c r="AL22" s="4" t="s">
        <v>777</v>
      </c>
      <c r="AN22" s="4"/>
      <c r="AP22" s="4"/>
      <c r="AQ22" s="1" t="s">
        <v>778</v>
      </c>
      <c r="AR22" s="4"/>
      <c r="AS22" s="1" t="s">
        <v>779</v>
      </c>
      <c r="AT22" s="4"/>
      <c r="AU22" s="1" t="s">
        <v>780</v>
      </c>
      <c r="AV22" s="4"/>
      <c r="AW22" s="1" t="s">
        <v>781</v>
      </c>
      <c r="AX22" s="4"/>
      <c r="AY22" s="1" t="s">
        <v>782</v>
      </c>
      <c r="AZ22" s="4"/>
      <c r="BA22" s="1" t="s">
        <v>783</v>
      </c>
      <c r="BB22" s="4"/>
      <c r="BC22" s="1" t="s">
        <v>784</v>
      </c>
      <c r="BD22" s="4" t="s">
        <v>785</v>
      </c>
      <c r="BE22" s="1" t="s">
        <v>786</v>
      </c>
      <c r="BF22" s="4"/>
      <c r="BG22" s="1" t="s">
        <v>787</v>
      </c>
      <c r="BH22" s="4"/>
      <c r="BI22" s="1" t="s">
        <v>788</v>
      </c>
      <c r="BJ22" s="4"/>
      <c r="BK22" s="1" t="s">
        <v>789</v>
      </c>
      <c r="BL22" s="4" t="s">
        <v>790</v>
      </c>
      <c r="BN22" s="4"/>
      <c r="BO22" s="1" t="s">
        <v>791</v>
      </c>
      <c r="BP22" s="4"/>
      <c r="BR22" s="4"/>
      <c r="BS22" s="1" t="s">
        <v>792</v>
      </c>
      <c r="BT22" s="4"/>
      <c r="BU22" s="1" t="s">
        <v>793</v>
      </c>
      <c r="BV22" s="4"/>
      <c r="BW22" s="1" t="s">
        <v>793</v>
      </c>
      <c r="BX22" s="4"/>
      <c r="BY22" s="1" t="s">
        <v>793</v>
      </c>
      <c r="BZ22" s="4"/>
      <c r="CA22" s="1" t="s">
        <v>793</v>
      </c>
      <c r="CB22" s="4"/>
      <c r="CC22" s="1" t="s">
        <v>793</v>
      </c>
      <c r="CD22" s="4"/>
      <c r="CE22" s="1" t="s">
        <v>793</v>
      </c>
      <c r="CF22" s="4" t="s">
        <v>794</v>
      </c>
      <c r="CG22" s="1" t="s">
        <v>793</v>
      </c>
      <c r="CH22" s="4"/>
      <c r="CI22" s="1" t="s">
        <v>795</v>
      </c>
      <c r="CJ22" s="4"/>
      <c r="CK22" s="1" t="s">
        <v>796</v>
      </c>
      <c r="CL22" s="4" t="s">
        <v>797</v>
      </c>
      <c r="CN22" s="1" t="s">
        <v>101</v>
      </c>
      <c r="CP22" s="1" t="s">
        <v>101</v>
      </c>
      <c r="CR22" s="1" t="s">
        <v>101</v>
      </c>
      <c r="CT22" s="1" t="s">
        <v>101</v>
      </c>
      <c r="CV22" s="1" t="s">
        <v>102</v>
      </c>
      <c r="CX22" s="1" t="s">
        <v>798</v>
      </c>
      <c r="CY22" s="1" t="s">
        <v>103</v>
      </c>
    </row>
    <row r="23" spans="1:103" ht="15.75" customHeight="1" x14ac:dyDescent="0.25">
      <c r="A23" s="1">
        <v>25</v>
      </c>
      <c r="B23" s="1">
        <v>15</v>
      </c>
      <c r="C23" s="1" t="s">
        <v>799</v>
      </c>
      <c r="D23" s="4"/>
      <c r="E23" s="1" t="s">
        <v>800</v>
      </c>
      <c r="F23" s="4"/>
      <c r="G23" s="1" t="s">
        <v>801</v>
      </c>
      <c r="H23" s="4"/>
      <c r="I23" s="1" t="s">
        <v>802</v>
      </c>
      <c r="J23" s="4"/>
      <c r="K23" s="1" t="s">
        <v>803</v>
      </c>
      <c r="L23" s="4"/>
      <c r="N23" s="4"/>
      <c r="P23" s="4"/>
      <c r="R23" s="4"/>
      <c r="T23" s="4"/>
      <c r="V23" s="4"/>
      <c r="X23" s="4"/>
      <c r="Z23" s="4"/>
      <c r="AB23" s="4"/>
      <c r="AD23" s="4"/>
      <c r="AE23" s="5"/>
      <c r="AF23" s="4"/>
      <c r="AH23" s="4"/>
      <c r="AJ23" s="4"/>
      <c r="AL23" s="4"/>
      <c r="AN23" s="4"/>
      <c r="AP23" s="4"/>
      <c r="AR23" s="4"/>
      <c r="AT23" s="4"/>
      <c r="AV23" s="4"/>
      <c r="AX23" s="4"/>
      <c r="AZ23" s="4"/>
      <c r="BB23" s="4"/>
      <c r="BD23" s="4"/>
      <c r="BF23" s="4"/>
      <c r="BH23" s="4"/>
      <c r="BJ23" s="4"/>
      <c r="BL23" s="4"/>
      <c r="BN23" s="4"/>
      <c r="BP23" s="4"/>
      <c r="BR23" s="4"/>
      <c r="BT23" s="4"/>
      <c r="BV23" s="4"/>
      <c r="BX23" s="4"/>
      <c r="BZ23" s="4"/>
      <c r="CB23" s="4"/>
      <c r="CD23" s="4"/>
      <c r="CF23" s="4"/>
      <c r="CH23" s="4"/>
      <c r="CJ23" s="4"/>
      <c r="CL23" s="4"/>
      <c r="CN23" s="1" t="s">
        <v>101</v>
      </c>
      <c r="CP23" s="1" t="s">
        <v>101</v>
      </c>
      <c r="CR23" s="1" t="s">
        <v>102</v>
      </c>
      <c r="CT23" s="1" t="s">
        <v>101</v>
      </c>
      <c r="CV23" s="1" t="s">
        <v>101</v>
      </c>
      <c r="CW23" s="1" t="s">
        <v>804</v>
      </c>
      <c r="CY23" s="1" t="s">
        <v>103</v>
      </c>
    </row>
    <row r="24" spans="1:103" ht="15.75" customHeight="1" x14ac:dyDescent="0.25">
      <c r="A24" s="1">
        <v>26</v>
      </c>
      <c r="B24" s="1">
        <v>15</v>
      </c>
      <c r="C24" s="1" t="s">
        <v>805</v>
      </c>
      <c r="D24" s="4" t="s">
        <v>806</v>
      </c>
      <c r="E24" s="1" t="s">
        <v>807</v>
      </c>
      <c r="F24" s="4" t="s">
        <v>808</v>
      </c>
      <c r="G24" s="1" t="s">
        <v>809</v>
      </c>
      <c r="H24" s="4" t="s">
        <v>810</v>
      </c>
      <c r="I24" s="1" t="s">
        <v>811</v>
      </c>
      <c r="J24" s="4" t="s">
        <v>812</v>
      </c>
      <c r="K24" s="1" t="s">
        <v>813</v>
      </c>
      <c r="L24" s="4" t="s">
        <v>814</v>
      </c>
      <c r="M24" s="1" t="s">
        <v>815</v>
      </c>
      <c r="N24" s="4"/>
      <c r="O24" s="1" t="s">
        <v>816</v>
      </c>
      <c r="P24" s="4"/>
      <c r="Q24" s="1" t="s">
        <v>817</v>
      </c>
      <c r="R24" s="4"/>
      <c r="S24" s="1" t="s">
        <v>818</v>
      </c>
      <c r="T24" s="4" t="s">
        <v>819</v>
      </c>
      <c r="U24" s="1" t="s">
        <v>820</v>
      </c>
      <c r="V24" s="4"/>
      <c r="W24" s="1" t="s">
        <v>821</v>
      </c>
      <c r="X24" s="4"/>
      <c r="Y24" s="1" t="s">
        <v>821</v>
      </c>
      <c r="Z24" s="4" t="s">
        <v>822</v>
      </c>
      <c r="AA24" s="1" t="s">
        <v>823</v>
      </c>
      <c r="AB24" s="4"/>
      <c r="AC24" s="1" t="s">
        <v>824</v>
      </c>
      <c r="AD24" s="4" t="s">
        <v>825</v>
      </c>
      <c r="AE24" s="5" t="s">
        <v>826</v>
      </c>
      <c r="AF24" s="4"/>
      <c r="AG24" s="1" t="s">
        <v>827</v>
      </c>
      <c r="AH24" s="4" t="s">
        <v>828</v>
      </c>
      <c r="AI24" s="1" t="s">
        <v>829</v>
      </c>
      <c r="AJ24" s="4" t="s">
        <v>830</v>
      </c>
      <c r="AK24" s="1" t="s">
        <v>831</v>
      </c>
      <c r="AL24" s="4" t="s">
        <v>832</v>
      </c>
      <c r="AM24" s="1" t="s">
        <v>833</v>
      </c>
      <c r="AN24" s="4" t="s">
        <v>830</v>
      </c>
      <c r="AO24" s="1" t="s">
        <v>834</v>
      </c>
      <c r="AP24" s="4" t="s">
        <v>835</v>
      </c>
      <c r="AQ24" s="1" t="s">
        <v>836</v>
      </c>
      <c r="AR24" s="4" t="s">
        <v>837</v>
      </c>
      <c r="AS24" s="1" t="s">
        <v>838</v>
      </c>
      <c r="AT24" s="4" t="s">
        <v>839</v>
      </c>
      <c r="AU24" s="1" t="s">
        <v>840</v>
      </c>
      <c r="AV24" s="4" t="s">
        <v>841</v>
      </c>
      <c r="AW24" s="1" t="s">
        <v>842</v>
      </c>
      <c r="AX24" s="4" t="s">
        <v>843</v>
      </c>
      <c r="AY24" s="1" t="s">
        <v>844</v>
      </c>
      <c r="AZ24" s="4" t="s">
        <v>845</v>
      </c>
      <c r="BA24" s="1" t="s">
        <v>846</v>
      </c>
      <c r="BB24" s="4" t="s">
        <v>847</v>
      </c>
      <c r="BC24" s="1" t="s">
        <v>848</v>
      </c>
      <c r="BD24" s="4" t="s">
        <v>849</v>
      </c>
      <c r="BE24" s="1" t="s">
        <v>850</v>
      </c>
      <c r="BF24" s="4" t="s">
        <v>851</v>
      </c>
      <c r="BG24" s="1" t="s">
        <v>852</v>
      </c>
      <c r="BH24" s="4" t="s">
        <v>853</v>
      </c>
      <c r="BI24" s="1" t="s">
        <v>854</v>
      </c>
      <c r="BJ24" s="4" t="s">
        <v>855</v>
      </c>
      <c r="BK24" s="1" t="s">
        <v>491</v>
      </c>
      <c r="BL24" s="4"/>
      <c r="BM24" s="1" t="s">
        <v>856</v>
      </c>
      <c r="BN24" s="4"/>
      <c r="BO24" s="1" t="s">
        <v>857</v>
      </c>
      <c r="BP24" s="4" t="s">
        <v>858</v>
      </c>
      <c r="BQ24" s="1" t="s">
        <v>859</v>
      </c>
      <c r="BR24" s="4" t="s">
        <v>860</v>
      </c>
      <c r="BS24" s="1" t="s">
        <v>861</v>
      </c>
      <c r="BT24" s="4" t="s">
        <v>862</v>
      </c>
      <c r="BU24" s="1" t="s">
        <v>863</v>
      </c>
      <c r="BV24" s="4" t="s">
        <v>864</v>
      </c>
      <c r="BW24" s="1" t="s">
        <v>865</v>
      </c>
      <c r="BX24" s="4" t="s">
        <v>866</v>
      </c>
      <c r="BY24" s="1" t="s">
        <v>867</v>
      </c>
      <c r="BZ24" s="4" t="s">
        <v>868</v>
      </c>
      <c r="CA24" s="1" t="s">
        <v>869</v>
      </c>
      <c r="CB24" s="4" t="s">
        <v>870</v>
      </c>
      <c r="CC24" s="1" t="s">
        <v>871</v>
      </c>
      <c r="CD24" s="4" t="s">
        <v>872</v>
      </c>
      <c r="CE24" s="1" t="s">
        <v>873</v>
      </c>
      <c r="CF24" s="4" t="s">
        <v>874</v>
      </c>
      <c r="CG24" s="1" t="s">
        <v>875</v>
      </c>
      <c r="CH24" s="4"/>
      <c r="CI24" s="1" t="s">
        <v>876</v>
      </c>
      <c r="CJ24" s="4" t="s">
        <v>877</v>
      </c>
      <c r="CK24" s="1" t="s">
        <v>878</v>
      </c>
      <c r="CL24" s="4" t="s">
        <v>879</v>
      </c>
      <c r="CN24" s="1" t="s">
        <v>102</v>
      </c>
      <c r="CP24" s="1" t="s">
        <v>102</v>
      </c>
      <c r="CR24" s="1" t="s">
        <v>101</v>
      </c>
      <c r="CS24" s="1" t="s">
        <v>880</v>
      </c>
      <c r="CT24" s="1" t="s">
        <v>101</v>
      </c>
      <c r="CU24" s="1" t="s">
        <v>881</v>
      </c>
      <c r="CV24" s="1" t="s">
        <v>102</v>
      </c>
      <c r="CX24" s="1" t="s">
        <v>882</v>
      </c>
      <c r="CY24" s="1" t="s">
        <v>103</v>
      </c>
    </row>
    <row r="25" spans="1:103" ht="15.75" customHeight="1" x14ac:dyDescent="0.25">
      <c r="A25" s="1">
        <v>27</v>
      </c>
      <c r="B25" s="1">
        <v>14</v>
      </c>
      <c r="C25" s="1" t="s">
        <v>883</v>
      </c>
      <c r="D25" s="4"/>
      <c r="E25" s="1" t="s">
        <v>884</v>
      </c>
      <c r="F25" s="4"/>
      <c r="G25" s="1" t="s">
        <v>884</v>
      </c>
      <c r="H25" s="4"/>
      <c r="I25" s="1" t="s">
        <v>885</v>
      </c>
      <c r="J25" s="4"/>
      <c r="K25" s="1" t="s">
        <v>886</v>
      </c>
      <c r="L25" s="4"/>
      <c r="M25" s="1" t="s">
        <v>887</v>
      </c>
      <c r="N25" s="4"/>
      <c r="O25" s="1" t="s">
        <v>888</v>
      </c>
      <c r="P25" s="4"/>
      <c r="Q25" s="1" t="s">
        <v>70</v>
      </c>
      <c r="R25" s="4"/>
      <c r="S25" s="1" t="s">
        <v>883</v>
      </c>
      <c r="T25" s="4"/>
      <c r="U25" s="1" t="s">
        <v>725</v>
      </c>
      <c r="V25" s="4"/>
      <c r="W25" s="1" t="s">
        <v>725</v>
      </c>
      <c r="X25" s="4"/>
      <c r="Y25" s="1" t="s">
        <v>725</v>
      </c>
      <c r="Z25" s="4"/>
      <c r="AA25" s="1" t="s">
        <v>725</v>
      </c>
      <c r="AB25" s="4"/>
      <c r="AC25" s="1" t="s">
        <v>725</v>
      </c>
      <c r="AD25" s="4" t="s">
        <v>889</v>
      </c>
      <c r="AE25" s="5" t="s">
        <v>890</v>
      </c>
      <c r="AF25" s="4"/>
      <c r="AG25" s="1" t="s">
        <v>725</v>
      </c>
      <c r="AH25" s="4"/>
      <c r="AI25" s="1" t="s">
        <v>891</v>
      </c>
      <c r="AJ25" s="4" t="s">
        <v>883</v>
      </c>
      <c r="AK25" s="1" t="s">
        <v>892</v>
      </c>
      <c r="AL25" s="4"/>
      <c r="AM25" s="1" t="s">
        <v>883</v>
      </c>
      <c r="AN25" s="4"/>
      <c r="AO25" s="1" t="s">
        <v>883</v>
      </c>
      <c r="AP25" s="4"/>
      <c r="AQ25" s="1" t="s">
        <v>725</v>
      </c>
      <c r="AR25" s="4"/>
      <c r="AS25" s="1" t="s">
        <v>883</v>
      </c>
      <c r="AT25" s="4"/>
      <c r="AU25" s="1" t="s">
        <v>883</v>
      </c>
      <c r="AV25" s="4"/>
      <c r="AW25" s="1" t="s">
        <v>725</v>
      </c>
      <c r="AX25" s="4" t="s">
        <v>883</v>
      </c>
      <c r="AY25" s="1" t="s">
        <v>893</v>
      </c>
      <c r="AZ25" s="4" t="s">
        <v>276</v>
      </c>
      <c r="BA25" s="1" t="s">
        <v>883</v>
      </c>
      <c r="BB25" s="4" t="s">
        <v>276</v>
      </c>
      <c r="BD25" s="4"/>
      <c r="BE25" s="1" t="s">
        <v>894</v>
      </c>
      <c r="BF25" s="4"/>
      <c r="BG25" s="1" t="s">
        <v>895</v>
      </c>
      <c r="BH25" s="4" t="s">
        <v>896</v>
      </c>
      <c r="BI25" s="1" t="s">
        <v>725</v>
      </c>
      <c r="BJ25" s="4" t="s">
        <v>883</v>
      </c>
      <c r="BK25" s="1" t="s">
        <v>897</v>
      </c>
      <c r="BL25" s="4"/>
      <c r="BN25" s="4"/>
      <c r="BO25" s="1" t="s">
        <v>898</v>
      </c>
      <c r="BP25" s="4" t="s">
        <v>899</v>
      </c>
      <c r="BQ25" s="1" t="s">
        <v>366</v>
      </c>
      <c r="BR25" s="4"/>
      <c r="BS25" s="1" t="s">
        <v>900</v>
      </c>
      <c r="BT25" s="4"/>
      <c r="BU25" s="1" t="s">
        <v>901</v>
      </c>
      <c r="BV25" s="4"/>
      <c r="BW25" s="1" t="s">
        <v>901</v>
      </c>
      <c r="BX25" s="4"/>
      <c r="BY25" s="1" t="s">
        <v>883</v>
      </c>
      <c r="BZ25" s="4"/>
      <c r="CB25" s="4"/>
      <c r="CC25" s="1" t="s">
        <v>902</v>
      </c>
      <c r="CD25" s="4"/>
      <c r="CE25" s="1" t="s">
        <v>901</v>
      </c>
      <c r="CF25" s="4"/>
      <c r="CG25" s="1" t="s">
        <v>903</v>
      </c>
      <c r="CH25" s="4"/>
      <c r="CI25" s="1" t="s">
        <v>901</v>
      </c>
      <c r="CJ25" s="4"/>
      <c r="CK25" s="1" t="s">
        <v>904</v>
      </c>
      <c r="CL25" s="4" t="s">
        <v>905</v>
      </c>
      <c r="CN25" s="1" t="s">
        <v>101</v>
      </c>
      <c r="CP25" s="1" t="s">
        <v>101</v>
      </c>
      <c r="CR25" s="1" t="s">
        <v>101</v>
      </c>
      <c r="CT25" s="1" t="s">
        <v>101</v>
      </c>
      <c r="CV25" s="1" t="s">
        <v>101</v>
      </c>
      <c r="CX25" s="1" t="s">
        <v>906</v>
      </c>
      <c r="CY25" s="1" t="s">
        <v>103</v>
      </c>
    </row>
    <row r="26" spans="1:103" ht="15.75" customHeight="1" x14ac:dyDescent="0.25">
      <c r="A26" s="1">
        <v>28</v>
      </c>
      <c r="B26" s="1">
        <v>15</v>
      </c>
      <c r="C26" s="1" t="s">
        <v>907</v>
      </c>
      <c r="D26" s="4" t="s">
        <v>908</v>
      </c>
      <c r="E26" s="1" t="s">
        <v>909</v>
      </c>
      <c r="F26" s="4"/>
      <c r="G26" s="1" t="s">
        <v>910</v>
      </c>
      <c r="H26" s="4"/>
      <c r="I26" s="1" t="s">
        <v>911</v>
      </c>
      <c r="J26" s="4" t="s">
        <v>912</v>
      </c>
      <c r="K26" s="1" t="s">
        <v>913</v>
      </c>
      <c r="L26" s="4" t="s">
        <v>914</v>
      </c>
      <c r="M26" s="1" t="s">
        <v>913</v>
      </c>
      <c r="N26" s="4" t="s">
        <v>915</v>
      </c>
      <c r="O26" s="1" t="s">
        <v>916</v>
      </c>
      <c r="P26" s="4"/>
      <c r="Q26" s="1" t="s">
        <v>917</v>
      </c>
      <c r="R26" s="4"/>
      <c r="S26" s="1" t="s">
        <v>918</v>
      </c>
      <c r="T26" s="4"/>
      <c r="U26" s="1" t="s">
        <v>919</v>
      </c>
      <c r="V26" s="4"/>
      <c r="W26" s="1" t="s">
        <v>920</v>
      </c>
      <c r="X26" s="4"/>
      <c r="Y26" s="1" t="s">
        <v>921</v>
      </c>
      <c r="Z26" s="4"/>
      <c r="AA26" s="1" t="s">
        <v>921</v>
      </c>
      <c r="AB26" s="4"/>
      <c r="AC26" s="1" t="s">
        <v>922</v>
      </c>
      <c r="AD26" s="4"/>
      <c r="AE26" s="5" t="s">
        <v>923</v>
      </c>
      <c r="AF26" s="4"/>
      <c r="AG26" s="1" t="s">
        <v>924</v>
      </c>
      <c r="AH26" s="4" t="s">
        <v>925</v>
      </c>
      <c r="AI26" s="1" t="s">
        <v>926</v>
      </c>
      <c r="AJ26" s="4" t="s">
        <v>927</v>
      </c>
      <c r="AK26" s="1" t="s">
        <v>928</v>
      </c>
      <c r="AL26" s="4"/>
      <c r="AM26" s="1" t="s">
        <v>926</v>
      </c>
      <c r="AN26" s="4"/>
      <c r="AO26" s="1" t="s">
        <v>929</v>
      </c>
      <c r="AP26" s="4"/>
      <c r="AQ26" s="1" t="s">
        <v>930</v>
      </c>
      <c r="AR26" s="4"/>
      <c r="AS26" s="1" t="s">
        <v>931</v>
      </c>
      <c r="AT26" s="4" t="s">
        <v>932</v>
      </c>
      <c r="AU26" s="1" t="s">
        <v>933</v>
      </c>
      <c r="AV26" s="4"/>
      <c r="AW26" s="1" t="s">
        <v>934</v>
      </c>
      <c r="AX26" s="4"/>
      <c r="AY26" s="1" t="s">
        <v>935</v>
      </c>
      <c r="AZ26" s="4"/>
      <c r="BA26" s="1" t="s">
        <v>936</v>
      </c>
      <c r="BB26" s="4" t="s">
        <v>937</v>
      </c>
      <c r="BC26" s="1" t="s">
        <v>938</v>
      </c>
      <c r="BD26" s="4"/>
      <c r="BE26" s="1" t="s">
        <v>939</v>
      </c>
      <c r="BF26" s="4" t="s">
        <v>940</v>
      </c>
      <c r="BG26" s="1" t="s">
        <v>941</v>
      </c>
      <c r="BH26" s="4"/>
      <c r="BI26" s="1" t="s">
        <v>942</v>
      </c>
      <c r="BJ26" s="4"/>
      <c r="BK26" s="1" t="s">
        <v>943</v>
      </c>
      <c r="BL26" s="4"/>
      <c r="BM26" s="1" t="s">
        <v>944</v>
      </c>
      <c r="BN26" s="4"/>
      <c r="BO26" s="1" t="s">
        <v>945</v>
      </c>
      <c r="BP26" s="4" t="s">
        <v>946</v>
      </c>
      <c r="BQ26" s="1" t="s">
        <v>947</v>
      </c>
      <c r="BR26" s="4" t="s">
        <v>948</v>
      </c>
      <c r="BS26" s="1" t="s">
        <v>947</v>
      </c>
      <c r="BT26" s="4" t="s">
        <v>949</v>
      </c>
      <c r="BU26" s="1" t="s">
        <v>950</v>
      </c>
      <c r="BV26" s="4"/>
      <c r="BW26" s="1" t="s">
        <v>950</v>
      </c>
      <c r="BX26" s="4"/>
      <c r="BY26" s="1" t="s">
        <v>950</v>
      </c>
      <c r="BZ26" s="4"/>
      <c r="CA26" s="1" t="s">
        <v>950</v>
      </c>
      <c r="CB26" s="4"/>
      <c r="CC26" s="1" t="s">
        <v>950</v>
      </c>
      <c r="CD26" s="4"/>
      <c r="CE26" s="1" t="s">
        <v>950</v>
      </c>
      <c r="CF26" s="4"/>
      <c r="CG26" s="1" t="s">
        <v>950</v>
      </c>
      <c r="CH26" s="4"/>
      <c r="CI26" s="1" t="s">
        <v>950</v>
      </c>
      <c r="CJ26" s="4"/>
      <c r="CK26" s="1" t="s">
        <v>951</v>
      </c>
      <c r="CL26" s="4"/>
      <c r="CN26" s="1" t="s">
        <v>101</v>
      </c>
      <c r="CO26" s="1" t="s">
        <v>952</v>
      </c>
      <c r="CP26" s="1" t="s">
        <v>101</v>
      </c>
      <c r="CQ26" s="1" t="s">
        <v>953</v>
      </c>
      <c r="CR26" s="1" t="s">
        <v>101</v>
      </c>
      <c r="CS26" s="1" t="s">
        <v>954</v>
      </c>
      <c r="CT26" s="1" t="s">
        <v>101</v>
      </c>
      <c r="CU26" s="1" t="s">
        <v>955</v>
      </c>
      <c r="CV26" s="1" t="s">
        <v>101</v>
      </c>
      <c r="CW26" s="1" t="s">
        <v>956</v>
      </c>
      <c r="CY26" s="1" t="s">
        <v>103</v>
      </c>
    </row>
    <row r="27" spans="1:103" ht="15.75" customHeight="1" x14ac:dyDescent="0.25">
      <c r="A27" s="1">
        <v>29</v>
      </c>
      <c r="B27" s="1">
        <v>15</v>
      </c>
      <c r="C27" s="1" t="s">
        <v>907</v>
      </c>
      <c r="D27" s="4" t="s">
        <v>908</v>
      </c>
      <c r="E27" s="1" t="s">
        <v>909</v>
      </c>
      <c r="F27" s="4"/>
      <c r="G27" s="1" t="s">
        <v>957</v>
      </c>
      <c r="H27" s="4"/>
      <c r="I27" s="1" t="s">
        <v>911</v>
      </c>
      <c r="J27" s="4" t="s">
        <v>958</v>
      </c>
      <c r="K27" s="1" t="s">
        <v>913</v>
      </c>
      <c r="L27" s="4" t="s">
        <v>914</v>
      </c>
      <c r="M27" s="1" t="s">
        <v>913</v>
      </c>
      <c r="N27" s="4" t="s">
        <v>915</v>
      </c>
      <c r="O27" s="1" t="s">
        <v>916</v>
      </c>
      <c r="P27" s="4"/>
      <c r="Q27" s="1" t="s">
        <v>959</v>
      </c>
      <c r="R27" s="4"/>
      <c r="S27" s="1" t="s">
        <v>918</v>
      </c>
      <c r="T27" s="4"/>
      <c r="U27" s="1" t="s">
        <v>919</v>
      </c>
      <c r="V27" s="4"/>
      <c r="W27" s="1" t="s">
        <v>920</v>
      </c>
      <c r="X27" s="4"/>
      <c r="Y27" s="1" t="s">
        <v>921</v>
      </c>
      <c r="Z27" s="4"/>
      <c r="AA27" s="1" t="s">
        <v>921</v>
      </c>
      <c r="AB27" s="4"/>
      <c r="AC27" s="1" t="s">
        <v>922</v>
      </c>
      <c r="AD27" s="4"/>
      <c r="AE27" s="5" t="s">
        <v>923</v>
      </c>
      <c r="AF27" s="4"/>
      <c r="AG27" s="1" t="s">
        <v>924</v>
      </c>
      <c r="AH27" s="4" t="s">
        <v>960</v>
      </c>
      <c r="AI27" s="1" t="s">
        <v>926</v>
      </c>
      <c r="AJ27" s="4"/>
      <c r="AK27" s="1" t="s">
        <v>928</v>
      </c>
      <c r="AL27" s="4"/>
      <c r="AM27" s="1" t="s">
        <v>926</v>
      </c>
      <c r="AN27" s="4"/>
      <c r="AO27" s="1" t="s">
        <v>961</v>
      </c>
      <c r="AP27" s="4"/>
      <c r="AQ27" s="1" t="s">
        <v>930</v>
      </c>
      <c r="AR27" s="4"/>
      <c r="AS27" s="1" t="s">
        <v>962</v>
      </c>
      <c r="AT27" s="4" t="s">
        <v>932</v>
      </c>
      <c r="AU27" s="1" t="s">
        <v>963</v>
      </c>
      <c r="AV27" s="4"/>
      <c r="AW27" s="1" t="s">
        <v>934</v>
      </c>
      <c r="AX27" s="4"/>
      <c r="AY27" s="1" t="s">
        <v>935</v>
      </c>
      <c r="AZ27" s="4"/>
      <c r="BA27" s="1" t="s">
        <v>936</v>
      </c>
      <c r="BB27" s="4" t="s">
        <v>937</v>
      </c>
      <c r="BC27" s="1" t="s">
        <v>938</v>
      </c>
      <c r="BD27" s="4"/>
      <c r="BE27" s="1" t="s">
        <v>939</v>
      </c>
      <c r="BF27" s="4" t="s">
        <v>940</v>
      </c>
      <c r="BG27" s="1" t="s">
        <v>941</v>
      </c>
      <c r="BH27" s="4"/>
      <c r="BI27" s="1" t="s">
        <v>964</v>
      </c>
      <c r="BJ27" s="4"/>
      <c r="BK27" s="1" t="s">
        <v>943</v>
      </c>
      <c r="BL27" s="4"/>
      <c r="BM27" s="1" t="s">
        <v>944</v>
      </c>
      <c r="BN27" s="4"/>
      <c r="BO27" s="1" t="s">
        <v>945</v>
      </c>
      <c r="BP27" s="4" t="s">
        <v>946</v>
      </c>
      <c r="BQ27" s="1" t="s">
        <v>965</v>
      </c>
      <c r="BR27" s="4" t="s">
        <v>948</v>
      </c>
      <c r="BS27" s="1" t="s">
        <v>965</v>
      </c>
      <c r="BT27" s="4" t="s">
        <v>966</v>
      </c>
      <c r="BU27" s="1" t="s">
        <v>950</v>
      </c>
      <c r="BV27" s="4"/>
      <c r="BW27" s="1" t="s">
        <v>950</v>
      </c>
      <c r="BX27" s="4"/>
      <c r="BY27" s="1" t="s">
        <v>950</v>
      </c>
      <c r="BZ27" s="4"/>
      <c r="CA27" s="1" t="s">
        <v>950</v>
      </c>
      <c r="CB27" s="4"/>
      <c r="CC27" s="1" t="s">
        <v>950</v>
      </c>
      <c r="CD27" s="4"/>
      <c r="CE27" s="1" t="s">
        <v>950</v>
      </c>
      <c r="CF27" s="4"/>
      <c r="CG27" s="1" t="s">
        <v>950</v>
      </c>
      <c r="CH27" s="4"/>
      <c r="CI27" s="1" t="s">
        <v>950</v>
      </c>
      <c r="CJ27" s="4"/>
      <c r="CK27" s="1" t="s">
        <v>967</v>
      </c>
      <c r="CL27" s="4"/>
      <c r="CN27" s="1" t="s">
        <v>101</v>
      </c>
      <c r="CO27" s="1" t="s">
        <v>968</v>
      </c>
      <c r="CP27" s="1" t="s">
        <v>102</v>
      </c>
      <c r="CR27" s="1" t="s">
        <v>102</v>
      </c>
      <c r="CT27" s="1" t="s">
        <v>101</v>
      </c>
      <c r="CU27" s="1" t="s">
        <v>969</v>
      </c>
      <c r="CV27" s="1" t="s">
        <v>102</v>
      </c>
      <c r="CY27" s="1" t="s">
        <v>103</v>
      </c>
    </row>
    <row r="28" spans="1:103" ht="15.75" customHeight="1" x14ac:dyDescent="0.25">
      <c r="A28" s="1">
        <v>30</v>
      </c>
      <c r="B28" s="1">
        <v>15</v>
      </c>
      <c r="C28" s="1" t="s">
        <v>970</v>
      </c>
      <c r="D28" s="4"/>
      <c r="E28" s="1" t="s">
        <v>971</v>
      </c>
      <c r="F28" s="4"/>
      <c r="G28" s="1" t="s">
        <v>972</v>
      </c>
      <c r="H28" s="4"/>
      <c r="I28" s="1" t="s">
        <v>973</v>
      </c>
      <c r="J28" s="4"/>
      <c r="K28" s="1" t="s">
        <v>974</v>
      </c>
      <c r="L28" s="4"/>
      <c r="M28" s="1" t="s">
        <v>975</v>
      </c>
      <c r="N28" s="4"/>
      <c r="P28" s="4"/>
      <c r="Q28" s="1" t="s">
        <v>976</v>
      </c>
      <c r="R28" s="4"/>
      <c r="S28" s="1" t="s">
        <v>899</v>
      </c>
      <c r="T28" s="4"/>
      <c r="V28" s="4"/>
      <c r="X28" s="4"/>
      <c r="Y28" s="1" t="s">
        <v>977</v>
      </c>
      <c r="Z28" s="4"/>
      <c r="AB28" s="4"/>
      <c r="AD28" s="4"/>
      <c r="AE28" s="5"/>
      <c r="AF28" s="4"/>
      <c r="AG28" s="1" t="s">
        <v>978</v>
      </c>
      <c r="AH28" s="4"/>
      <c r="AI28" s="1" t="s">
        <v>979</v>
      </c>
      <c r="AJ28" s="4"/>
      <c r="AK28" s="1" t="s">
        <v>980</v>
      </c>
      <c r="AL28" s="4"/>
      <c r="AN28" s="4"/>
      <c r="AP28" s="4"/>
      <c r="AQ28" s="1" t="s">
        <v>981</v>
      </c>
      <c r="AR28" s="4"/>
      <c r="AS28" s="1" t="s">
        <v>982</v>
      </c>
      <c r="AT28" s="4"/>
      <c r="AU28" s="1" t="s">
        <v>983</v>
      </c>
      <c r="AV28" s="4"/>
      <c r="AW28" s="1" t="s">
        <v>984</v>
      </c>
      <c r="AX28" s="4"/>
      <c r="AY28" s="1" t="s">
        <v>303</v>
      </c>
      <c r="AZ28" s="4"/>
      <c r="BA28" s="1" t="s">
        <v>985</v>
      </c>
      <c r="BB28" s="4"/>
      <c r="BC28" s="1" t="s">
        <v>986</v>
      </c>
      <c r="BD28" s="4"/>
      <c r="BE28" s="1" t="s">
        <v>987</v>
      </c>
      <c r="BF28" s="4"/>
      <c r="BG28" s="1" t="s">
        <v>988</v>
      </c>
      <c r="BH28" s="4"/>
      <c r="BI28" s="1" t="s">
        <v>989</v>
      </c>
      <c r="BJ28" s="4"/>
      <c r="BK28" s="1" t="s">
        <v>990</v>
      </c>
      <c r="BL28" s="4"/>
      <c r="BN28" s="4"/>
      <c r="BO28" s="1" t="s">
        <v>991</v>
      </c>
      <c r="BP28" s="4"/>
      <c r="BQ28" s="1" t="s">
        <v>991</v>
      </c>
      <c r="BR28" s="4"/>
      <c r="BS28" s="1" t="s">
        <v>991</v>
      </c>
      <c r="BT28" s="4"/>
      <c r="BU28" s="1" t="s">
        <v>992</v>
      </c>
      <c r="BV28" s="4"/>
      <c r="BW28" s="1" t="s">
        <v>991</v>
      </c>
      <c r="BX28" s="4"/>
      <c r="BY28" s="1" t="s">
        <v>991</v>
      </c>
      <c r="BZ28" s="4"/>
      <c r="CA28" s="1" t="s">
        <v>991</v>
      </c>
      <c r="CB28" s="4"/>
      <c r="CC28" s="1" t="s">
        <v>991</v>
      </c>
      <c r="CD28" s="4"/>
      <c r="CF28" s="4"/>
      <c r="CG28" s="1" t="s">
        <v>991</v>
      </c>
      <c r="CH28" s="4"/>
      <c r="CI28" s="1" t="s">
        <v>991</v>
      </c>
      <c r="CJ28" s="4"/>
      <c r="CK28" s="1" t="s">
        <v>993</v>
      </c>
      <c r="CL28" s="4"/>
      <c r="CN28" s="1" t="s">
        <v>101</v>
      </c>
      <c r="CP28" s="1" t="s">
        <v>101</v>
      </c>
      <c r="CR28" s="1" t="s">
        <v>101</v>
      </c>
      <c r="CT28" s="1" t="s">
        <v>101</v>
      </c>
      <c r="CV28" s="1" t="s">
        <v>102</v>
      </c>
      <c r="CY28" s="1" t="s">
        <v>103</v>
      </c>
    </row>
    <row r="29" spans="1:103" ht="15.75" customHeight="1" x14ac:dyDescent="0.25">
      <c r="A29" s="1">
        <v>31</v>
      </c>
      <c r="B29" s="1">
        <v>15</v>
      </c>
      <c r="D29" s="4"/>
      <c r="F29" s="4"/>
      <c r="G29" s="1" t="s">
        <v>994</v>
      </c>
      <c r="H29" s="4"/>
      <c r="I29" s="1" t="s">
        <v>995</v>
      </c>
      <c r="J29" s="4" t="s">
        <v>996</v>
      </c>
      <c r="K29" s="1" t="s">
        <v>997</v>
      </c>
      <c r="L29" s="4" t="s">
        <v>998</v>
      </c>
      <c r="M29" s="1" t="s">
        <v>999</v>
      </c>
      <c r="N29" s="4"/>
      <c r="O29" s="1" t="s">
        <v>1000</v>
      </c>
      <c r="P29" s="4"/>
      <c r="Q29" s="1" t="s">
        <v>1001</v>
      </c>
      <c r="R29" s="4" t="s">
        <v>1002</v>
      </c>
      <c r="S29" s="1" t="s">
        <v>1003</v>
      </c>
      <c r="T29" s="4"/>
      <c r="U29" s="1" t="s">
        <v>1004</v>
      </c>
      <c r="V29" s="4"/>
      <c r="W29" s="1" t="s">
        <v>1005</v>
      </c>
      <c r="X29" s="4"/>
      <c r="Y29" s="1" t="s">
        <v>1006</v>
      </c>
      <c r="Z29" s="4" t="s">
        <v>1007</v>
      </c>
      <c r="AB29" s="4"/>
      <c r="AD29" s="4"/>
      <c r="AE29" s="5" t="s">
        <v>1008</v>
      </c>
      <c r="AF29" s="4"/>
      <c r="AG29" s="1" t="s">
        <v>1009</v>
      </c>
      <c r="AH29" s="4"/>
      <c r="AI29" s="1" t="s">
        <v>1010</v>
      </c>
      <c r="AJ29" s="4"/>
      <c r="AL29" s="4"/>
      <c r="AN29" s="4"/>
      <c r="AO29" s="1" t="s">
        <v>1011</v>
      </c>
      <c r="AP29" s="4"/>
      <c r="AQ29" s="1" t="s">
        <v>1012</v>
      </c>
      <c r="AR29" s="4"/>
      <c r="AS29" s="1" t="s">
        <v>1013</v>
      </c>
      <c r="AT29" s="4"/>
      <c r="AU29" s="1" t="s">
        <v>1014</v>
      </c>
      <c r="AV29" s="4"/>
      <c r="AX29" s="4"/>
      <c r="AY29" s="1" t="s">
        <v>1015</v>
      </c>
      <c r="AZ29" s="4"/>
      <c r="BA29" s="1" t="s">
        <v>1016</v>
      </c>
      <c r="BB29" s="4"/>
      <c r="BC29" s="1" t="s">
        <v>1017</v>
      </c>
      <c r="BD29" s="4"/>
      <c r="BE29" s="1" t="s">
        <v>1018</v>
      </c>
      <c r="BF29" s="4"/>
      <c r="BG29" s="1" t="s">
        <v>1019</v>
      </c>
      <c r="BH29" s="4"/>
      <c r="BJ29" s="4"/>
      <c r="BK29" s="1" t="s">
        <v>1020</v>
      </c>
      <c r="BL29" s="4"/>
      <c r="BN29" s="4"/>
      <c r="BO29" s="1" t="s">
        <v>1021</v>
      </c>
      <c r="BP29" s="4"/>
      <c r="BR29" s="4"/>
      <c r="BT29" s="4"/>
      <c r="BV29" s="4"/>
      <c r="BX29" s="4"/>
      <c r="BZ29" s="4"/>
      <c r="CB29" s="4"/>
      <c r="CD29" s="4"/>
      <c r="CF29" s="4"/>
      <c r="CH29" s="4"/>
      <c r="CJ29" s="4"/>
      <c r="CL29" s="4"/>
      <c r="CN29" s="1" t="s">
        <v>101</v>
      </c>
      <c r="CP29" s="1" t="s">
        <v>101</v>
      </c>
      <c r="CR29" s="1" t="s">
        <v>102</v>
      </c>
      <c r="CT29" s="1" t="s">
        <v>101</v>
      </c>
      <c r="CV29" s="1" t="s">
        <v>101</v>
      </c>
      <c r="CY29" s="1" t="s">
        <v>103</v>
      </c>
    </row>
    <row r="30" spans="1:103" ht="15.75" customHeight="1" x14ac:dyDescent="0.25">
      <c r="A30" s="1">
        <v>32</v>
      </c>
      <c r="B30" s="1">
        <v>15</v>
      </c>
      <c r="C30" s="1" t="s">
        <v>1022</v>
      </c>
      <c r="D30" s="4"/>
      <c r="F30" s="4"/>
      <c r="G30" s="1" t="s">
        <v>1023</v>
      </c>
      <c r="H30" s="4"/>
      <c r="I30" s="1" t="s">
        <v>1024</v>
      </c>
      <c r="J30" s="4"/>
      <c r="K30" s="1" t="s">
        <v>1025</v>
      </c>
      <c r="L30" s="4"/>
      <c r="M30" s="1" t="s">
        <v>1026</v>
      </c>
      <c r="N30" s="4"/>
      <c r="O30" s="1" t="s">
        <v>1027</v>
      </c>
      <c r="P30" s="4"/>
      <c r="Q30" s="1" t="s">
        <v>1028</v>
      </c>
      <c r="R30" s="4"/>
      <c r="S30" s="1" t="s">
        <v>1029</v>
      </c>
      <c r="T30" s="4"/>
      <c r="U30" s="1" t="s">
        <v>1030</v>
      </c>
      <c r="V30" s="4"/>
      <c r="W30" s="1" t="s">
        <v>1031</v>
      </c>
      <c r="X30" s="4"/>
      <c r="Y30" s="1" t="s">
        <v>1032</v>
      </c>
      <c r="Z30" s="4"/>
      <c r="AA30" s="1" t="s">
        <v>1033</v>
      </c>
      <c r="AB30" s="4" t="s">
        <v>1034</v>
      </c>
      <c r="AC30" s="1" t="s">
        <v>1035</v>
      </c>
      <c r="AD30" s="4"/>
      <c r="AE30" s="5" t="s">
        <v>1036</v>
      </c>
      <c r="AF30" s="4"/>
      <c r="AG30" s="1" t="s">
        <v>1037</v>
      </c>
      <c r="AH30" s="4"/>
      <c r="AI30" s="1" t="s">
        <v>1038</v>
      </c>
      <c r="AJ30" s="4"/>
      <c r="AK30" s="1" t="s">
        <v>1038</v>
      </c>
      <c r="AL30" s="4"/>
      <c r="AN30" s="4"/>
      <c r="AO30" s="1" t="s">
        <v>1039</v>
      </c>
      <c r="AP30" s="4"/>
      <c r="AQ30" s="1" t="s">
        <v>1040</v>
      </c>
      <c r="AR30" s="4" t="s">
        <v>1041</v>
      </c>
      <c r="AS30" s="1" t="s">
        <v>1042</v>
      </c>
      <c r="AT30" s="4"/>
      <c r="AU30" s="1" t="s">
        <v>1043</v>
      </c>
      <c r="AV30" s="4"/>
      <c r="AW30" s="1" t="s">
        <v>1044</v>
      </c>
      <c r="AX30" s="4"/>
      <c r="AY30" s="1" t="s">
        <v>1045</v>
      </c>
      <c r="AZ30" s="4"/>
      <c r="BA30" s="1" t="s">
        <v>1046</v>
      </c>
      <c r="BB30" s="4"/>
      <c r="BC30" s="1" t="s">
        <v>1047</v>
      </c>
      <c r="BD30" s="4"/>
      <c r="BE30" s="1" t="s">
        <v>1048</v>
      </c>
      <c r="BF30" s="4"/>
      <c r="BG30" s="1" t="s">
        <v>1049</v>
      </c>
      <c r="BH30" s="4"/>
      <c r="BI30" s="1" t="s">
        <v>1050</v>
      </c>
      <c r="BJ30" s="4"/>
      <c r="BK30" s="1" t="s">
        <v>1051</v>
      </c>
      <c r="BL30" s="4"/>
      <c r="BM30" s="1" t="s">
        <v>1052</v>
      </c>
      <c r="BN30" s="4"/>
      <c r="BO30" s="1" t="s">
        <v>1053</v>
      </c>
      <c r="BP30" s="4" t="s">
        <v>1054</v>
      </c>
      <c r="BQ30" s="1" t="s">
        <v>1055</v>
      </c>
      <c r="BR30" s="4"/>
      <c r="BS30" s="1" t="s">
        <v>1056</v>
      </c>
      <c r="BT30" s="4"/>
      <c r="BU30" s="1" t="s">
        <v>1057</v>
      </c>
      <c r="BV30" s="4"/>
      <c r="BW30" s="1" t="s">
        <v>1058</v>
      </c>
      <c r="BX30" s="4"/>
      <c r="BY30" s="1" t="s">
        <v>1059</v>
      </c>
      <c r="BZ30" s="4"/>
      <c r="CA30" s="1" t="s">
        <v>1060</v>
      </c>
      <c r="CB30" s="4" t="s">
        <v>1061</v>
      </c>
      <c r="CC30" s="1" t="s">
        <v>1062</v>
      </c>
      <c r="CD30" s="4"/>
      <c r="CE30" s="1" t="s">
        <v>1063</v>
      </c>
      <c r="CF30" s="4"/>
      <c r="CG30" s="1" t="s">
        <v>1064</v>
      </c>
      <c r="CH30" s="4"/>
      <c r="CI30" s="1" t="s">
        <v>1065</v>
      </c>
      <c r="CJ30" s="4"/>
      <c r="CK30" s="1" t="s">
        <v>1066</v>
      </c>
      <c r="CL30" s="4"/>
      <c r="CN30" s="1" t="s">
        <v>102</v>
      </c>
      <c r="CP30" s="1" t="s">
        <v>102</v>
      </c>
      <c r="CR30" s="1" t="s">
        <v>102</v>
      </c>
      <c r="CT30" s="1" t="s">
        <v>101</v>
      </c>
      <c r="CV30" s="1" t="s">
        <v>102</v>
      </c>
      <c r="CY30" s="1" t="s">
        <v>103</v>
      </c>
    </row>
    <row r="31" spans="1:103" ht="15.75" customHeight="1" x14ac:dyDescent="0.25">
      <c r="A31" s="1">
        <v>33</v>
      </c>
      <c r="B31" s="1">
        <v>15</v>
      </c>
      <c r="C31" s="1" t="s">
        <v>1067</v>
      </c>
      <c r="D31" s="4" t="s">
        <v>1068</v>
      </c>
      <c r="E31" s="1" t="s">
        <v>1069</v>
      </c>
      <c r="F31" s="4" t="s">
        <v>1070</v>
      </c>
      <c r="G31" s="1" t="s">
        <v>1071</v>
      </c>
      <c r="H31" s="4" t="s">
        <v>1072</v>
      </c>
      <c r="I31" s="1" t="s">
        <v>1073</v>
      </c>
      <c r="J31" s="4"/>
      <c r="K31" s="1" t="s">
        <v>1074</v>
      </c>
      <c r="L31" s="4"/>
      <c r="N31" s="4"/>
      <c r="O31" s="1" t="s">
        <v>1075</v>
      </c>
      <c r="P31" s="4"/>
      <c r="Q31" s="1" t="s">
        <v>1076</v>
      </c>
      <c r="R31" s="4"/>
      <c r="T31" s="4"/>
      <c r="U31" s="1" t="s">
        <v>1077</v>
      </c>
      <c r="V31" s="4"/>
      <c r="W31" s="1" t="s">
        <v>1078</v>
      </c>
      <c r="X31" s="4"/>
      <c r="Z31" s="4"/>
      <c r="AB31" s="4"/>
      <c r="AC31" s="1" t="s">
        <v>1079</v>
      </c>
      <c r="AD31" s="4"/>
      <c r="AE31" s="5" t="s">
        <v>1080</v>
      </c>
      <c r="AF31" s="4"/>
      <c r="AH31" s="4"/>
      <c r="AI31" s="1" t="s">
        <v>1081</v>
      </c>
      <c r="AJ31" s="4"/>
      <c r="AK31" s="1" t="s">
        <v>1082</v>
      </c>
      <c r="AL31" s="4" t="s">
        <v>1083</v>
      </c>
      <c r="AN31" s="4"/>
      <c r="AO31" s="1" t="s">
        <v>1084</v>
      </c>
      <c r="AP31" s="4"/>
      <c r="AR31" s="4"/>
      <c r="AS31" s="1" t="s">
        <v>1085</v>
      </c>
      <c r="AT31" s="4"/>
      <c r="AV31" s="4"/>
      <c r="AX31" s="4"/>
      <c r="AY31" s="1" t="s">
        <v>1086</v>
      </c>
      <c r="AZ31" s="4"/>
      <c r="BA31" s="1" t="s">
        <v>1087</v>
      </c>
      <c r="BB31" s="4"/>
      <c r="BC31" s="1" t="s">
        <v>1088</v>
      </c>
      <c r="BD31" s="4"/>
      <c r="BF31" s="4"/>
      <c r="BG31" s="1" t="s">
        <v>1089</v>
      </c>
      <c r="BH31" s="4" t="s">
        <v>1090</v>
      </c>
      <c r="BI31" s="1" t="s">
        <v>1091</v>
      </c>
      <c r="BJ31" s="4"/>
      <c r="BK31" s="1" t="s">
        <v>1092</v>
      </c>
      <c r="BL31" s="4"/>
      <c r="BN31" s="4"/>
      <c r="BO31" s="1" t="s">
        <v>1093</v>
      </c>
      <c r="BP31" s="4"/>
      <c r="BQ31" s="1" t="s">
        <v>1094</v>
      </c>
      <c r="BR31" s="4"/>
      <c r="BT31" s="4"/>
      <c r="BU31" s="1" t="s">
        <v>1095</v>
      </c>
      <c r="BV31" s="4"/>
      <c r="BW31" s="1" t="s">
        <v>1096</v>
      </c>
      <c r="BX31" s="4"/>
      <c r="BY31" s="1" t="s">
        <v>1097</v>
      </c>
      <c r="BZ31" s="4"/>
      <c r="CB31" s="4"/>
      <c r="CD31" s="4"/>
      <c r="CF31" s="4"/>
      <c r="CH31" s="4"/>
      <c r="CJ31" s="4"/>
      <c r="CL31" s="4"/>
      <c r="CN31" s="1" t="s">
        <v>101</v>
      </c>
      <c r="CP31" s="1" t="s">
        <v>101</v>
      </c>
      <c r="CR31" s="1" t="s">
        <v>101</v>
      </c>
      <c r="CT31" s="1" t="s">
        <v>101</v>
      </c>
      <c r="CV31" s="1" t="s">
        <v>102</v>
      </c>
      <c r="CY31" s="1" t="s">
        <v>103</v>
      </c>
    </row>
    <row r="32" spans="1:103" ht="15.75" customHeight="1" x14ac:dyDescent="0.25">
      <c r="A32" s="1">
        <v>34</v>
      </c>
      <c r="B32" s="1">
        <v>14</v>
      </c>
      <c r="C32" s="1" t="s">
        <v>1098</v>
      </c>
      <c r="D32" s="4" t="s">
        <v>1099</v>
      </c>
      <c r="E32" s="1" t="s">
        <v>1100</v>
      </c>
      <c r="F32" s="4" t="s">
        <v>1101</v>
      </c>
      <c r="G32" s="1" t="s">
        <v>1102</v>
      </c>
      <c r="H32" s="4"/>
      <c r="I32" s="1" t="s">
        <v>1103</v>
      </c>
      <c r="J32" s="4" t="s">
        <v>1104</v>
      </c>
      <c r="K32" s="1" t="s">
        <v>1103</v>
      </c>
      <c r="L32" s="4" t="s">
        <v>1104</v>
      </c>
      <c r="N32" s="4"/>
      <c r="P32" s="4"/>
      <c r="Q32" s="1" t="s">
        <v>1105</v>
      </c>
      <c r="R32" s="4"/>
      <c r="S32" s="1" t="s">
        <v>1106</v>
      </c>
      <c r="T32" s="4"/>
      <c r="V32" s="4"/>
      <c r="W32" s="1" t="s">
        <v>1107</v>
      </c>
      <c r="X32" s="4"/>
      <c r="Y32" s="1" t="s">
        <v>1108</v>
      </c>
      <c r="Z32" s="4"/>
      <c r="AA32" s="1" t="s">
        <v>1109</v>
      </c>
      <c r="AB32" s="4"/>
      <c r="AD32" s="4"/>
      <c r="AE32" s="5" t="s">
        <v>1110</v>
      </c>
      <c r="AF32" s="4"/>
      <c r="AG32" s="1" t="s">
        <v>1111</v>
      </c>
      <c r="AH32" s="4"/>
      <c r="AI32" s="1" t="s">
        <v>1111</v>
      </c>
      <c r="AJ32" s="4"/>
      <c r="AL32" s="4"/>
      <c r="AM32" s="1" t="s">
        <v>1112</v>
      </c>
      <c r="AN32" s="4"/>
      <c r="AO32" s="1" t="s">
        <v>1113</v>
      </c>
      <c r="AP32" s="4"/>
      <c r="AQ32" s="1" t="s">
        <v>1114</v>
      </c>
      <c r="AR32" s="4"/>
      <c r="AS32" s="1" t="s">
        <v>1115</v>
      </c>
      <c r="AT32" s="4"/>
      <c r="AV32" s="4"/>
      <c r="AW32" s="1" t="s">
        <v>1116</v>
      </c>
      <c r="AX32" s="4"/>
      <c r="AY32" s="1" t="s">
        <v>1117</v>
      </c>
      <c r="AZ32" s="4"/>
      <c r="BA32" s="1" t="s">
        <v>1118</v>
      </c>
      <c r="BB32" s="4"/>
      <c r="BC32" s="1" t="s">
        <v>1119</v>
      </c>
      <c r="BD32" s="4"/>
      <c r="BE32" s="1" t="s">
        <v>1120</v>
      </c>
      <c r="BF32" s="4"/>
      <c r="BG32" s="1" t="s">
        <v>1121</v>
      </c>
      <c r="BH32" s="4"/>
      <c r="BI32" s="1" t="s">
        <v>1122</v>
      </c>
      <c r="BJ32" s="4"/>
      <c r="BK32" s="1" t="s">
        <v>1123</v>
      </c>
      <c r="BL32" s="4" t="s">
        <v>1124</v>
      </c>
      <c r="BN32" s="4"/>
      <c r="BO32" s="1" t="s">
        <v>1125</v>
      </c>
      <c r="BP32" s="4"/>
      <c r="BQ32" s="1" t="s">
        <v>1125</v>
      </c>
      <c r="BR32" s="4"/>
      <c r="BS32" s="1" t="s">
        <v>1126</v>
      </c>
      <c r="BT32" s="4"/>
      <c r="BU32" s="1" t="s">
        <v>1127</v>
      </c>
      <c r="BV32" s="4"/>
      <c r="BX32" s="4"/>
      <c r="BZ32" s="4"/>
      <c r="CB32" s="4"/>
      <c r="CD32" s="4"/>
      <c r="CF32" s="4"/>
      <c r="CH32" s="4"/>
      <c r="CI32" s="1" t="s">
        <v>1128</v>
      </c>
      <c r="CJ32" s="4"/>
      <c r="CL32" s="4"/>
      <c r="CN32" s="1" t="s">
        <v>101</v>
      </c>
      <c r="CP32" s="1" t="s">
        <v>101</v>
      </c>
      <c r="CR32" s="1" t="s">
        <v>102</v>
      </c>
      <c r="CT32" s="1" t="s">
        <v>101</v>
      </c>
      <c r="CV32" s="1" t="s">
        <v>102</v>
      </c>
      <c r="CX32" s="1" t="s">
        <v>1129</v>
      </c>
      <c r="CY32" s="1" t="s">
        <v>103</v>
      </c>
    </row>
    <row r="33" spans="1:103" ht="15.75" customHeight="1" x14ac:dyDescent="0.25">
      <c r="A33" s="1">
        <v>35</v>
      </c>
      <c r="B33" s="1">
        <v>15</v>
      </c>
      <c r="D33" s="4"/>
      <c r="F33" s="4"/>
      <c r="H33" s="4"/>
      <c r="J33" s="4"/>
      <c r="L33" s="4"/>
      <c r="N33" s="4"/>
      <c r="P33" s="4"/>
      <c r="R33" s="4"/>
      <c r="T33" s="4"/>
      <c r="V33" s="4"/>
      <c r="X33" s="4"/>
      <c r="Z33" s="4"/>
      <c r="AB33" s="4"/>
      <c r="AD33" s="4"/>
      <c r="AE33" s="5"/>
      <c r="AF33" s="4"/>
      <c r="AH33" s="4"/>
      <c r="AJ33" s="4"/>
      <c r="AL33" s="4"/>
      <c r="AN33" s="4"/>
      <c r="AP33" s="4"/>
      <c r="AR33" s="4"/>
      <c r="AT33" s="4"/>
      <c r="AV33" s="4"/>
      <c r="AX33" s="4"/>
      <c r="AZ33" s="4"/>
      <c r="BB33" s="4"/>
      <c r="BD33" s="4"/>
      <c r="BF33" s="4"/>
      <c r="BH33" s="4"/>
      <c r="BJ33" s="4"/>
      <c r="BL33" s="4"/>
      <c r="BN33" s="4"/>
      <c r="BP33" s="4"/>
      <c r="BR33" s="4"/>
      <c r="BT33" s="4"/>
      <c r="BV33" s="4"/>
      <c r="BX33" s="4"/>
      <c r="BZ33" s="4"/>
      <c r="CB33" s="4"/>
      <c r="CD33" s="4"/>
      <c r="CF33" s="4"/>
      <c r="CH33" s="4"/>
      <c r="CJ33" s="4"/>
      <c r="CL33" s="4"/>
      <c r="CN33" s="1" t="s">
        <v>102</v>
      </c>
      <c r="CP33" s="1" t="s">
        <v>101</v>
      </c>
      <c r="CR33" s="1" t="s">
        <v>102</v>
      </c>
      <c r="CT33" s="1" t="s">
        <v>101</v>
      </c>
      <c r="CV33" s="1" t="s">
        <v>102</v>
      </c>
      <c r="CY33" s="1" t="s">
        <v>103</v>
      </c>
    </row>
    <row r="34" spans="1:103" ht="15.75" customHeight="1" x14ac:dyDescent="0.25"/>
    <row r="35" spans="1:103" ht="15.75" customHeight="1" x14ac:dyDescent="0.25">
      <c r="B35" s="1"/>
    </row>
    <row r="36" spans="1:103" ht="15.75" customHeight="1" x14ac:dyDescent="0.25">
      <c r="B36" s="1"/>
    </row>
    <row r="37" spans="1:103" ht="15.75" customHeight="1" x14ac:dyDescent="0.25"/>
    <row r="38" spans="1:103" ht="15.75" customHeight="1" x14ac:dyDescent="0.25"/>
    <row r="39" spans="1:103" ht="15.75" customHeight="1" x14ac:dyDescent="0.25"/>
    <row r="40" spans="1:103" ht="15.75" customHeight="1" x14ac:dyDescent="0.25"/>
    <row r="41" spans="1:103" ht="15.75" customHeight="1" x14ac:dyDescent="0.25"/>
    <row r="42" spans="1:103" ht="15.75" customHeight="1" x14ac:dyDescent="0.25"/>
    <row r="43" spans="1:103" ht="15.75" customHeight="1" x14ac:dyDescent="0.25"/>
    <row r="44" spans="1:103" ht="15.75" customHeight="1" x14ac:dyDescent="0.25"/>
    <row r="45" spans="1:103" ht="15.75" customHeight="1" x14ac:dyDescent="0.25"/>
    <row r="46" spans="1:103" ht="15.75" customHeight="1" x14ac:dyDescent="0.25"/>
    <row r="47" spans="1:103" ht="15.75" customHeight="1" x14ac:dyDescent="0.25"/>
    <row r="48" spans="1:103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mergeCells count="45">
    <mergeCell ref="CG1:CH2"/>
    <mergeCell ref="CI1:CJ2"/>
    <mergeCell ref="CK1:CL2"/>
    <mergeCell ref="BS1:BT2"/>
    <mergeCell ref="BU1:BV2"/>
    <mergeCell ref="BW1:BX2"/>
    <mergeCell ref="BY1:BZ2"/>
    <mergeCell ref="CA1:CB2"/>
    <mergeCell ref="CC1:CD2"/>
    <mergeCell ref="CE1:CF2"/>
    <mergeCell ref="BI1:BJ2"/>
    <mergeCell ref="BK1:BL2"/>
    <mergeCell ref="BM1:BN2"/>
    <mergeCell ref="BO1:BP2"/>
    <mergeCell ref="BQ1:BR2"/>
    <mergeCell ref="AY1:AZ2"/>
    <mergeCell ref="BA1:BB2"/>
    <mergeCell ref="BC1:BD2"/>
    <mergeCell ref="BE1:BF2"/>
    <mergeCell ref="BG1:BH2"/>
    <mergeCell ref="AO1:AP2"/>
    <mergeCell ref="AQ1:AR2"/>
    <mergeCell ref="AS1:AT2"/>
    <mergeCell ref="AU1:AV2"/>
    <mergeCell ref="AW1:AX2"/>
    <mergeCell ref="AE1:AF2"/>
    <mergeCell ref="AG1:AH2"/>
    <mergeCell ref="AI1:AJ2"/>
    <mergeCell ref="AK1:AL2"/>
    <mergeCell ref="AM1:AN2"/>
    <mergeCell ref="U1:V2"/>
    <mergeCell ref="W1:X2"/>
    <mergeCell ref="Y1:Z2"/>
    <mergeCell ref="AA1:AB2"/>
    <mergeCell ref="AC1:AD2"/>
    <mergeCell ref="K1:L2"/>
    <mergeCell ref="M1:N2"/>
    <mergeCell ref="O1:P2"/>
    <mergeCell ref="Q1:R2"/>
    <mergeCell ref="S1:T2"/>
    <mergeCell ref="A1:B1"/>
    <mergeCell ref="C1:D2"/>
    <mergeCell ref="E1:F2"/>
    <mergeCell ref="G1:H2"/>
    <mergeCell ref="I1:J2"/>
  </mergeCells>
  <pageMargins left="0.5" right="0.5" top="1" bottom="1" header="0" footer="0"/>
  <pageSetup orientation="portrait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D1000"/>
  <sheetViews>
    <sheetView workbookViewId="0"/>
  </sheetViews>
  <sheetFormatPr defaultColWidth="12.6640625" defaultRowHeight="15" customHeight="1" x14ac:dyDescent="0.25"/>
  <cols>
    <col min="1" max="82" width="10" customWidth="1"/>
  </cols>
  <sheetData>
    <row r="1" spans="1:82" ht="12.75" customHeight="1" x14ac:dyDescent="0.25">
      <c r="A1" s="1" t="s">
        <v>0</v>
      </c>
      <c r="B1" s="1"/>
      <c r="C1" s="66" t="s">
        <v>2088</v>
      </c>
      <c r="D1" s="63"/>
      <c r="E1" s="62" t="s">
        <v>2089</v>
      </c>
      <c r="F1" s="63"/>
      <c r="G1" s="62" t="s">
        <v>2090</v>
      </c>
      <c r="H1" s="63"/>
      <c r="I1" s="62" t="s">
        <v>2091</v>
      </c>
      <c r="J1" s="63"/>
      <c r="K1" s="62" t="s">
        <v>2092</v>
      </c>
      <c r="L1" s="63"/>
      <c r="M1" s="62" t="s">
        <v>2093</v>
      </c>
      <c r="N1" s="63"/>
      <c r="O1" s="62" t="s">
        <v>2094</v>
      </c>
      <c r="P1" s="63"/>
      <c r="Q1" s="62" t="s">
        <v>2095</v>
      </c>
      <c r="R1" s="63"/>
      <c r="S1" s="62" t="s">
        <v>2096</v>
      </c>
      <c r="T1" s="63"/>
      <c r="U1" s="62" t="s">
        <v>2097</v>
      </c>
      <c r="V1" s="63"/>
      <c r="W1" s="62" t="s">
        <v>2098</v>
      </c>
      <c r="X1" s="63"/>
      <c r="Y1" s="62" t="s">
        <v>2099</v>
      </c>
      <c r="Z1" s="63"/>
      <c r="AA1" s="62" t="s">
        <v>2100</v>
      </c>
      <c r="AB1" s="63"/>
      <c r="AC1" s="62" t="s">
        <v>2101</v>
      </c>
      <c r="AD1" s="63"/>
      <c r="AE1" s="62" t="s">
        <v>2102</v>
      </c>
      <c r="AF1" s="63"/>
      <c r="AG1" s="62" t="s">
        <v>2103</v>
      </c>
      <c r="AH1" s="63"/>
      <c r="AI1" s="62" t="s">
        <v>2104</v>
      </c>
      <c r="AJ1" s="63"/>
      <c r="AK1" s="62" t="s">
        <v>2105</v>
      </c>
      <c r="AL1" s="63"/>
      <c r="AM1" s="62" t="s">
        <v>2106</v>
      </c>
      <c r="AN1" s="63"/>
      <c r="AO1" s="62" t="s">
        <v>2107</v>
      </c>
      <c r="AP1" s="63"/>
      <c r="AQ1" s="62" t="s">
        <v>2108</v>
      </c>
      <c r="AR1" s="63"/>
      <c r="AS1" s="62" t="s">
        <v>2109</v>
      </c>
      <c r="AT1" s="63"/>
      <c r="AU1" s="62" t="s">
        <v>2110</v>
      </c>
      <c r="AV1" s="63"/>
      <c r="AW1" s="62" t="s">
        <v>2111</v>
      </c>
      <c r="AX1" s="63"/>
      <c r="AY1" s="62" t="s">
        <v>2112</v>
      </c>
      <c r="AZ1" s="63"/>
      <c r="BA1" s="62" t="s">
        <v>2113</v>
      </c>
      <c r="BB1" s="63"/>
      <c r="BC1" s="62" t="s">
        <v>2114</v>
      </c>
      <c r="BD1" s="63"/>
      <c r="BE1" s="62" t="s">
        <v>2115</v>
      </c>
      <c r="BF1" s="63"/>
      <c r="BG1" s="62" t="s">
        <v>2116</v>
      </c>
      <c r="BH1" s="63"/>
      <c r="BI1" s="62" t="s">
        <v>2117</v>
      </c>
      <c r="BJ1" s="63"/>
      <c r="BK1" s="62" t="s">
        <v>2118</v>
      </c>
      <c r="BL1" s="63"/>
      <c r="BM1" s="62" t="s">
        <v>2119</v>
      </c>
      <c r="BN1" s="63"/>
      <c r="BO1" s="62" t="s">
        <v>2120</v>
      </c>
      <c r="BP1" s="63"/>
      <c r="BQ1" s="62" t="s">
        <v>2121</v>
      </c>
      <c r="BR1" s="63"/>
      <c r="BS1" s="62" t="s">
        <v>2122</v>
      </c>
      <c r="BT1" s="63"/>
      <c r="BU1" s="62" t="s">
        <v>2123</v>
      </c>
      <c r="BV1" s="63"/>
      <c r="BW1" s="62" t="s">
        <v>2124</v>
      </c>
      <c r="BX1" s="63"/>
      <c r="BY1" s="62" t="s">
        <v>2125</v>
      </c>
      <c r="BZ1" s="63"/>
      <c r="CA1" s="62" t="s">
        <v>2126</v>
      </c>
      <c r="CB1" s="63"/>
      <c r="CC1" s="66" t="s">
        <v>2127</v>
      </c>
      <c r="CD1" s="63"/>
    </row>
    <row r="2" spans="1:82" ht="102" customHeight="1" x14ac:dyDescent="0.25">
      <c r="A2" s="59" t="s">
        <v>45</v>
      </c>
      <c r="B2" s="59" t="s">
        <v>1182</v>
      </c>
      <c r="C2" s="67"/>
      <c r="D2" s="65"/>
      <c r="E2" s="64"/>
      <c r="F2" s="65"/>
      <c r="G2" s="64"/>
      <c r="H2" s="65"/>
      <c r="I2" s="64"/>
      <c r="J2" s="65"/>
      <c r="K2" s="64"/>
      <c r="L2" s="65"/>
      <c r="M2" s="64"/>
      <c r="N2" s="65"/>
      <c r="O2" s="64"/>
      <c r="P2" s="65"/>
      <c r="Q2" s="64"/>
      <c r="R2" s="65"/>
      <c r="S2" s="64"/>
      <c r="T2" s="65"/>
      <c r="U2" s="64"/>
      <c r="V2" s="65"/>
      <c r="W2" s="64"/>
      <c r="X2" s="65"/>
      <c r="Y2" s="64"/>
      <c r="Z2" s="65"/>
      <c r="AA2" s="64"/>
      <c r="AB2" s="65"/>
      <c r="AC2" s="64"/>
      <c r="AD2" s="65"/>
      <c r="AE2" s="64"/>
      <c r="AF2" s="65"/>
      <c r="AG2" s="64"/>
      <c r="AH2" s="65"/>
      <c r="AI2" s="64"/>
      <c r="AJ2" s="65"/>
      <c r="AK2" s="64"/>
      <c r="AL2" s="65"/>
      <c r="AM2" s="64"/>
      <c r="AN2" s="65"/>
      <c r="AO2" s="64"/>
      <c r="AP2" s="65"/>
      <c r="AQ2" s="64"/>
      <c r="AR2" s="65"/>
      <c r="AS2" s="64"/>
      <c r="AT2" s="65"/>
      <c r="AU2" s="64"/>
      <c r="AV2" s="65"/>
      <c r="AW2" s="64"/>
      <c r="AX2" s="65"/>
      <c r="AY2" s="64"/>
      <c r="AZ2" s="65"/>
      <c r="BA2" s="64"/>
      <c r="BB2" s="65"/>
      <c r="BC2" s="64"/>
      <c r="BD2" s="65"/>
      <c r="BE2" s="64"/>
      <c r="BF2" s="65"/>
      <c r="BG2" s="64"/>
      <c r="BH2" s="65"/>
      <c r="BI2" s="64"/>
      <c r="BJ2" s="65"/>
      <c r="BK2" s="64"/>
      <c r="BL2" s="65"/>
      <c r="BM2" s="64"/>
      <c r="BN2" s="65"/>
      <c r="BO2" s="64"/>
      <c r="BP2" s="65"/>
      <c r="BQ2" s="64"/>
      <c r="BR2" s="65"/>
      <c r="BS2" s="64"/>
      <c r="BT2" s="65"/>
      <c r="BU2" s="64"/>
      <c r="BV2" s="65"/>
      <c r="BW2" s="64"/>
      <c r="BX2" s="65"/>
      <c r="BY2" s="64"/>
      <c r="BZ2" s="65"/>
      <c r="CA2" s="64"/>
      <c r="CB2" s="65"/>
      <c r="CC2" s="67"/>
      <c r="CD2" s="65"/>
    </row>
    <row r="3" spans="1:82" ht="15.75" customHeight="1" x14ac:dyDescent="0.25">
      <c r="A3" s="1">
        <v>12</v>
      </c>
      <c r="B3" s="1">
        <v>13</v>
      </c>
      <c r="C3" s="5" t="s">
        <v>2128</v>
      </c>
      <c r="D3" s="4" t="s">
        <v>2129</v>
      </c>
      <c r="E3" s="1" t="s">
        <v>2128</v>
      </c>
      <c r="F3" s="4" t="s">
        <v>2129</v>
      </c>
      <c r="G3" s="1" t="s">
        <v>2130</v>
      </c>
      <c r="H3" s="4" t="s">
        <v>2131</v>
      </c>
      <c r="I3" s="1" t="s">
        <v>2130</v>
      </c>
      <c r="J3" s="4" t="s">
        <v>2131</v>
      </c>
      <c r="K3" s="1" t="s">
        <v>2132</v>
      </c>
      <c r="L3" s="4" t="s">
        <v>2133</v>
      </c>
      <c r="M3" s="1" t="s">
        <v>2134</v>
      </c>
      <c r="N3" s="4" t="s">
        <v>2135</v>
      </c>
      <c r="O3" s="1" t="s">
        <v>2135</v>
      </c>
      <c r="P3" s="4" t="s">
        <v>2136</v>
      </c>
      <c r="R3" s="4"/>
      <c r="T3" s="4"/>
      <c r="U3" s="1" t="s">
        <v>2137</v>
      </c>
      <c r="V3" s="4"/>
      <c r="X3" s="4"/>
      <c r="Z3" s="4"/>
      <c r="AB3" s="4"/>
      <c r="AD3" s="4"/>
      <c r="AF3" s="4"/>
      <c r="AH3" s="4"/>
      <c r="AI3" s="1" t="s">
        <v>2138</v>
      </c>
      <c r="AJ3" s="4"/>
      <c r="AL3" s="4"/>
      <c r="AN3" s="4"/>
      <c r="AP3" s="4"/>
      <c r="AR3" s="4"/>
      <c r="AS3" s="1" t="s">
        <v>2139</v>
      </c>
      <c r="AT3" s="4" t="s">
        <v>2140</v>
      </c>
      <c r="AV3" s="4"/>
      <c r="AX3" s="4"/>
      <c r="AY3" s="1" t="s">
        <v>2141</v>
      </c>
      <c r="AZ3" s="4" t="s">
        <v>2137</v>
      </c>
      <c r="BB3" s="4"/>
      <c r="BD3" s="4"/>
      <c r="BF3" s="4"/>
      <c r="BH3" s="4"/>
      <c r="BI3" s="1" t="s">
        <v>2142</v>
      </c>
      <c r="BJ3" s="4" t="s">
        <v>122</v>
      </c>
      <c r="BK3" s="1" t="s">
        <v>2143</v>
      </c>
      <c r="BL3" s="4"/>
      <c r="BM3" s="1" t="s">
        <v>2144</v>
      </c>
      <c r="BN3" s="4" t="s">
        <v>2145</v>
      </c>
      <c r="BP3" s="4"/>
      <c r="BR3" s="4"/>
      <c r="BT3" s="4"/>
      <c r="BU3" s="1" t="s">
        <v>2146</v>
      </c>
      <c r="BV3" s="4" t="s">
        <v>2147</v>
      </c>
      <c r="BX3" s="4"/>
      <c r="BZ3" s="4"/>
      <c r="CB3" s="4"/>
      <c r="CC3" s="5"/>
      <c r="CD3" s="4"/>
    </row>
    <row r="4" spans="1:82" ht="15.75" customHeight="1" x14ac:dyDescent="0.25">
      <c r="A4" s="1">
        <v>13</v>
      </c>
      <c r="B4" s="1">
        <v>13</v>
      </c>
      <c r="C4" s="5"/>
      <c r="D4" s="4"/>
      <c r="F4" s="4"/>
      <c r="H4" s="4"/>
      <c r="J4" s="4"/>
      <c r="L4" s="4"/>
      <c r="N4" s="4"/>
      <c r="P4" s="4"/>
      <c r="R4" s="4"/>
      <c r="T4" s="4"/>
      <c r="V4" s="4"/>
      <c r="X4" s="4"/>
      <c r="Z4" s="4"/>
      <c r="AB4" s="4"/>
      <c r="AD4" s="4"/>
      <c r="AF4" s="4"/>
      <c r="AH4" s="4"/>
      <c r="AJ4" s="4"/>
      <c r="AL4" s="4"/>
      <c r="AN4" s="4"/>
      <c r="AP4" s="4"/>
      <c r="AR4" s="4"/>
      <c r="AT4" s="4"/>
      <c r="AV4" s="4"/>
      <c r="AX4" s="4"/>
      <c r="AZ4" s="4"/>
      <c r="BB4" s="4"/>
      <c r="BD4" s="4"/>
      <c r="BF4" s="4"/>
      <c r="BH4" s="4"/>
      <c r="BJ4" s="4"/>
      <c r="BL4" s="4"/>
      <c r="BN4" s="4"/>
      <c r="BP4" s="4"/>
      <c r="BR4" s="4"/>
      <c r="BT4" s="4"/>
      <c r="BV4" s="4"/>
      <c r="BX4" s="4"/>
      <c r="BZ4" s="4"/>
      <c r="CB4" s="4"/>
      <c r="CC4" s="5"/>
      <c r="CD4" s="4"/>
    </row>
    <row r="5" spans="1:82" ht="15.75" customHeight="1" x14ac:dyDescent="0.25">
      <c r="A5" s="1">
        <v>14</v>
      </c>
      <c r="B5" s="1">
        <v>13</v>
      </c>
      <c r="C5" s="5" t="s">
        <v>2148</v>
      </c>
      <c r="D5" s="4"/>
      <c r="E5" s="1" t="s">
        <v>2149</v>
      </c>
      <c r="F5" s="4" t="s">
        <v>2150</v>
      </c>
      <c r="G5" s="1" t="s">
        <v>2151</v>
      </c>
      <c r="H5" s="4" t="s">
        <v>2152</v>
      </c>
      <c r="I5" s="1" t="s">
        <v>2153</v>
      </c>
      <c r="J5" s="4"/>
      <c r="K5" s="1" t="s">
        <v>2154</v>
      </c>
      <c r="L5" s="4" t="s">
        <v>2155</v>
      </c>
      <c r="N5" s="4"/>
      <c r="P5" s="4"/>
      <c r="R5" s="4"/>
      <c r="T5" s="4"/>
      <c r="U5" s="1" t="s">
        <v>2156</v>
      </c>
      <c r="V5" s="4"/>
      <c r="W5" s="1" t="s">
        <v>2157</v>
      </c>
      <c r="X5" s="4" t="s">
        <v>2158</v>
      </c>
      <c r="Y5" s="1" t="s">
        <v>2159</v>
      </c>
      <c r="Z5" s="4"/>
      <c r="AA5" s="1" t="s">
        <v>2160</v>
      </c>
      <c r="AB5" s="4" t="s">
        <v>2161</v>
      </c>
      <c r="AC5" s="1" t="s">
        <v>2162</v>
      </c>
      <c r="AD5" s="4" t="s">
        <v>2163</v>
      </c>
      <c r="AF5" s="4"/>
      <c r="AH5" s="4"/>
      <c r="AJ5" s="4"/>
      <c r="AK5" s="1" t="s">
        <v>2164</v>
      </c>
      <c r="AL5" s="4" t="s">
        <v>2165</v>
      </c>
      <c r="AN5" s="4"/>
      <c r="AO5" s="1" t="s">
        <v>2166</v>
      </c>
      <c r="AP5" s="4"/>
      <c r="AQ5" s="1" t="s">
        <v>2167</v>
      </c>
      <c r="AR5" s="4" t="s">
        <v>2168</v>
      </c>
      <c r="AS5" s="1" t="s">
        <v>2169</v>
      </c>
      <c r="AT5" s="4"/>
      <c r="AU5" s="1" t="s">
        <v>2170</v>
      </c>
      <c r="AV5" s="4"/>
      <c r="AW5" s="1" t="s">
        <v>2170</v>
      </c>
      <c r="AX5" s="4"/>
      <c r="AZ5" s="4"/>
      <c r="BA5" s="1" t="s">
        <v>2171</v>
      </c>
      <c r="BB5" s="4"/>
      <c r="BC5" s="1" t="s">
        <v>2172</v>
      </c>
      <c r="BD5" s="4" t="s">
        <v>2173</v>
      </c>
      <c r="BF5" s="4"/>
      <c r="BH5" s="4"/>
      <c r="BI5" s="1" t="s">
        <v>2174</v>
      </c>
      <c r="BJ5" s="4"/>
      <c r="BK5" s="1" t="s">
        <v>2175</v>
      </c>
      <c r="BL5" s="4"/>
      <c r="BM5" s="1" t="s">
        <v>2176</v>
      </c>
      <c r="BN5" s="4"/>
      <c r="BO5" s="1" t="s">
        <v>2177</v>
      </c>
      <c r="BP5" s="4" t="s">
        <v>2178</v>
      </c>
      <c r="BQ5" s="1" t="s">
        <v>2179</v>
      </c>
      <c r="BR5" s="4" t="s">
        <v>2180</v>
      </c>
      <c r="BS5" s="1" t="s">
        <v>2181</v>
      </c>
      <c r="BT5" s="4" t="s">
        <v>2182</v>
      </c>
      <c r="BU5" s="1" t="s">
        <v>2183</v>
      </c>
      <c r="BV5" s="4" t="s">
        <v>2184</v>
      </c>
      <c r="BX5" s="4"/>
      <c r="BZ5" s="4"/>
      <c r="CA5" s="1" t="s">
        <v>2185</v>
      </c>
      <c r="CB5" s="4"/>
      <c r="CC5" s="5"/>
      <c r="CD5" s="4"/>
    </row>
    <row r="6" spans="1:82" ht="15.75" customHeight="1" x14ac:dyDescent="0.25">
      <c r="A6" s="1">
        <v>15</v>
      </c>
      <c r="B6" s="1">
        <v>7</v>
      </c>
      <c r="C6" s="5" t="s">
        <v>2186</v>
      </c>
      <c r="D6" s="4"/>
      <c r="E6" s="1" t="s">
        <v>2187</v>
      </c>
      <c r="F6" s="4" t="s">
        <v>2188</v>
      </c>
      <c r="H6" s="4"/>
      <c r="I6" s="1" t="s">
        <v>2189</v>
      </c>
      <c r="J6" s="4"/>
      <c r="L6" s="4"/>
      <c r="M6" s="1" t="s">
        <v>2190</v>
      </c>
      <c r="N6" s="4"/>
      <c r="O6" s="1" t="s">
        <v>2191</v>
      </c>
      <c r="P6" s="4"/>
      <c r="R6" s="4"/>
      <c r="T6" s="4"/>
      <c r="V6" s="4"/>
      <c r="X6" s="4"/>
      <c r="Z6" s="4"/>
      <c r="AB6" s="4"/>
      <c r="AD6" s="4"/>
      <c r="AF6" s="4"/>
      <c r="AH6" s="4"/>
      <c r="AJ6" s="4"/>
      <c r="AL6" s="4"/>
      <c r="AN6" s="4"/>
      <c r="AP6" s="4"/>
      <c r="AR6" s="4"/>
      <c r="AT6" s="4"/>
      <c r="AV6" s="4"/>
      <c r="AX6" s="4"/>
      <c r="AZ6" s="4"/>
      <c r="BB6" s="4"/>
      <c r="BD6" s="4"/>
      <c r="BF6" s="4"/>
      <c r="BH6" s="4"/>
      <c r="BJ6" s="4"/>
      <c r="BL6" s="4"/>
      <c r="BN6" s="4"/>
      <c r="BP6" s="4"/>
      <c r="BR6" s="4"/>
      <c r="BT6" s="4"/>
      <c r="BV6" s="4"/>
      <c r="BX6" s="4"/>
      <c r="BZ6" s="4"/>
      <c r="CB6" s="4"/>
      <c r="CC6" s="5"/>
      <c r="CD6" s="4"/>
    </row>
    <row r="7" spans="1:82" ht="15.75" customHeight="1" x14ac:dyDescent="0.25">
      <c r="A7" s="1">
        <v>16</v>
      </c>
      <c r="B7" s="1">
        <v>13</v>
      </c>
      <c r="C7" s="5" t="s">
        <v>2192</v>
      </c>
      <c r="D7" s="4" t="s">
        <v>2193</v>
      </c>
      <c r="E7" s="1" t="s">
        <v>2192</v>
      </c>
      <c r="F7" s="4" t="s">
        <v>2194</v>
      </c>
      <c r="G7" s="1" t="s">
        <v>2195</v>
      </c>
      <c r="H7" s="4" t="s">
        <v>2194</v>
      </c>
      <c r="I7" s="1" t="s">
        <v>2195</v>
      </c>
      <c r="J7" s="4" t="s">
        <v>2193</v>
      </c>
      <c r="K7" s="1" t="s">
        <v>2196</v>
      </c>
      <c r="L7" s="4" t="s">
        <v>2197</v>
      </c>
      <c r="M7" s="1" t="s">
        <v>2198</v>
      </c>
      <c r="N7" s="4" t="s">
        <v>2199</v>
      </c>
      <c r="O7" s="1" t="s">
        <v>2200</v>
      </c>
      <c r="P7" s="4" t="s">
        <v>2201</v>
      </c>
      <c r="Q7" s="1" t="s">
        <v>2202</v>
      </c>
      <c r="R7" s="4"/>
      <c r="S7" s="1" t="s">
        <v>2203</v>
      </c>
      <c r="T7" s="4"/>
      <c r="U7" s="1" t="s">
        <v>2204</v>
      </c>
      <c r="V7" s="4" t="s">
        <v>2197</v>
      </c>
      <c r="W7" s="1" t="s">
        <v>2205</v>
      </c>
      <c r="X7" s="4"/>
      <c r="Y7" s="1" t="s">
        <v>2206</v>
      </c>
      <c r="Z7" s="4"/>
      <c r="AA7" s="1" t="s">
        <v>2207</v>
      </c>
      <c r="AB7" s="4"/>
      <c r="AC7" s="1" t="s">
        <v>2208</v>
      </c>
      <c r="AD7" s="4"/>
      <c r="AE7" s="1" t="s">
        <v>2209</v>
      </c>
      <c r="AF7" s="4"/>
      <c r="AG7" s="1" t="s">
        <v>2210</v>
      </c>
      <c r="AH7" s="4"/>
      <c r="AI7" s="1" t="s">
        <v>2211</v>
      </c>
      <c r="AJ7" s="4"/>
      <c r="AK7" s="1" t="s">
        <v>2212</v>
      </c>
      <c r="AL7" s="4"/>
      <c r="AM7" s="1" t="s">
        <v>2213</v>
      </c>
      <c r="AN7" s="4"/>
      <c r="AO7" s="1" t="s">
        <v>2214</v>
      </c>
      <c r="AP7" s="4" t="s">
        <v>2215</v>
      </c>
      <c r="AQ7" s="1" t="s">
        <v>2216</v>
      </c>
      <c r="AR7" s="4"/>
      <c r="AS7" s="1" t="s">
        <v>2217</v>
      </c>
      <c r="AT7" s="4"/>
      <c r="AU7" s="1" t="s">
        <v>2218</v>
      </c>
      <c r="AV7" s="4"/>
      <c r="AW7" s="1" t="s">
        <v>2219</v>
      </c>
      <c r="AX7" s="4"/>
      <c r="AY7" s="1" t="s">
        <v>2220</v>
      </c>
      <c r="AZ7" s="4"/>
      <c r="BA7" s="1" t="s">
        <v>2221</v>
      </c>
      <c r="BB7" s="4"/>
      <c r="BC7" s="1" t="s">
        <v>2222</v>
      </c>
      <c r="BD7" s="4" t="s">
        <v>2223</v>
      </c>
      <c r="BE7" s="1" t="s">
        <v>2224</v>
      </c>
      <c r="BF7" s="4"/>
      <c r="BG7" s="1" t="s">
        <v>2225</v>
      </c>
      <c r="BH7" s="4"/>
      <c r="BI7" s="1" t="s">
        <v>2226</v>
      </c>
      <c r="BJ7" s="4"/>
      <c r="BK7" s="1" t="s">
        <v>2227</v>
      </c>
      <c r="BL7" s="4"/>
      <c r="BM7" s="1" t="s">
        <v>2228</v>
      </c>
      <c r="BN7" s="4" t="s">
        <v>2229</v>
      </c>
      <c r="BO7" s="1" t="s">
        <v>2230</v>
      </c>
      <c r="BP7" s="4"/>
      <c r="BQ7" s="1" t="s">
        <v>2231</v>
      </c>
      <c r="BR7" s="4"/>
      <c r="BS7" s="1" t="s">
        <v>2232</v>
      </c>
      <c r="BT7" s="4" t="s">
        <v>2233</v>
      </c>
      <c r="BU7" s="1" t="s">
        <v>2234</v>
      </c>
      <c r="BV7" s="4"/>
      <c r="BW7" s="1" t="s">
        <v>2235</v>
      </c>
      <c r="BX7" s="4"/>
      <c r="BY7" s="1" t="s">
        <v>2236</v>
      </c>
      <c r="BZ7" s="4"/>
      <c r="CA7" s="1" t="s">
        <v>2237</v>
      </c>
      <c r="CB7" s="4"/>
      <c r="CC7" s="5" t="s">
        <v>2238</v>
      </c>
      <c r="CD7" s="4"/>
    </row>
    <row r="8" spans="1:82" ht="15.75" customHeight="1" x14ac:dyDescent="0.25">
      <c r="A8" s="1">
        <v>17</v>
      </c>
      <c r="B8" s="1">
        <v>13</v>
      </c>
      <c r="C8" s="5"/>
      <c r="D8" s="4"/>
      <c r="F8" s="4"/>
      <c r="H8" s="4"/>
      <c r="J8" s="4"/>
      <c r="L8" s="4"/>
      <c r="N8" s="4"/>
      <c r="P8" s="4"/>
      <c r="R8" s="4"/>
      <c r="T8" s="4"/>
      <c r="V8" s="4"/>
      <c r="X8" s="4"/>
      <c r="Z8" s="4"/>
      <c r="AB8" s="4"/>
      <c r="AD8" s="4"/>
      <c r="AF8" s="4"/>
      <c r="AH8" s="4"/>
      <c r="AJ8" s="4"/>
      <c r="AL8" s="4"/>
      <c r="AN8" s="4"/>
      <c r="AP8" s="4"/>
      <c r="AR8" s="4"/>
      <c r="AT8" s="4"/>
      <c r="AV8" s="4"/>
      <c r="AX8" s="4"/>
      <c r="AZ8" s="4"/>
      <c r="BB8" s="4"/>
      <c r="BD8" s="4"/>
      <c r="BF8" s="4"/>
      <c r="BH8" s="4"/>
      <c r="BJ8" s="4"/>
      <c r="BL8" s="4"/>
      <c r="BN8" s="4"/>
      <c r="BP8" s="4"/>
      <c r="BR8" s="4"/>
      <c r="BT8" s="4"/>
      <c r="BV8" s="4"/>
      <c r="BX8" s="4"/>
      <c r="BZ8" s="4"/>
      <c r="CB8" s="4"/>
      <c r="CC8" s="5"/>
      <c r="CD8" s="4"/>
    </row>
    <row r="9" spans="1:82" ht="15.75" customHeight="1" x14ac:dyDescent="0.25">
      <c r="A9" s="1">
        <v>18</v>
      </c>
      <c r="B9" s="1">
        <v>13</v>
      </c>
      <c r="C9" s="5" t="s">
        <v>2239</v>
      </c>
      <c r="D9" s="4" t="s">
        <v>2240</v>
      </c>
      <c r="E9" s="1" t="s">
        <v>2241</v>
      </c>
      <c r="F9" s="4" t="s">
        <v>2240</v>
      </c>
      <c r="G9" s="1" t="s">
        <v>2242</v>
      </c>
      <c r="H9" s="4" t="s">
        <v>2243</v>
      </c>
      <c r="I9" s="1" t="s">
        <v>2244</v>
      </c>
      <c r="J9" s="4" t="s">
        <v>2245</v>
      </c>
      <c r="K9" s="1" t="s">
        <v>2246</v>
      </c>
      <c r="L9" s="4" t="s">
        <v>2247</v>
      </c>
      <c r="M9" s="1" t="s">
        <v>2248</v>
      </c>
      <c r="N9" s="4" t="s">
        <v>2246</v>
      </c>
      <c r="O9" s="1" t="s">
        <v>2248</v>
      </c>
      <c r="P9" s="4" t="s">
        <v>2246</v>
      </c>
      <c r="Q9" s="1" t="s">
        <v>2249</v>
      </c>
      <c r="R9" s="4" t="s">
        <v>2250</v>
      </c>
      <c r="S9" s="1" t="s">
        <v>2251</v>
      </c>
      <c r="T9" s="4" t="s">
        <v>2252</v>
      </c>
      <c r="U9" s="1" t="s">
        <v>2253</v>
      </c>
      <c r="V9" s="4" t="s">
        <v>2254</v>
      </c>
      <c r="W9" s="1" t="s">
        <v>2255</v>
      </c>
      <c r="X9" s="4" t="s">
        <v>2256</v>
      </c>
      <c r="Y9" s="1" t="s">
        <v>2257</v>
      </c>
      <c r="Z9" s="4" t="s">
        <v>2258</v>
      </c>
      <c r="AA9" s="1" t="s">
        <v>2259</v>
      </c>
      <c r="AB9" s="4" t="s">
        <v>2260</v>
      </c>
      <c r="AC9" s="1" t="s">
        <v>2261</v>
      </c>
      <c r="AD9" s="4" t="s">
        <v>2262</v>
      </c>
      <c r="AE9" s="1" t="s">
        <v>2263</v>
      </c>
      <c r="AF9" s="4"/>
      <c r="AG9" s="1" t="s">
        <v>2225</v>
      </c>
      <c r="AH9" s="4" t="s">
        <v>2264</v>
      </c>
      <c r="AI9" s="1" t="s">
        <v>2265</v>
      </c>
      <c r="AJ9" s="4"/>
      <c r="AK9" s="1" t="s">
        <v>2266</v>
      </c>
      <c r="AL9" s="4"/>
      <c r="AM9" s="1" t="s">
        <v>2267</v>
      </c>
      <c r="AN9" s="4" t="s">
        <v>2263</v>
      </c>
      <c r="AO9" s="1" t="s">
        <v>2268</v>
      </c>
      <c r="AP9" s="4" t="s">
        <v>2269</v>
      </c>
      <c r="AQ9" s="1" t="s">
        <v>2270</v>
      </c>
      <c r="AR9" s="4" t="s">
        <v>2271</v>
      </c>
      <c r="AS9" s="1" t="s">
        <v>2272</v>
      </c>
      <c r="AT9" s="4" t="s">
        <v>2273</v>
      </c>
      <c r="AU9" s="1" t="s">
        <v>2274</v>
      </c>
      <c r="AV9" s="4" t="s">
        <v>2275</v>
      </c>
      <c r="AW9" s="1" t="s">
        <v>2276</v>
      </c>
      <c r="AX9" s="4" t="s">
        <v>2277</v>
      </c>
      <c r="AY9" s="1" t="s">
        <v>2278</v>
      </c>
      <c r="AZ9" s="4" t="s">
        <v>2279</v>
      </c>
      <c r="BA9" s="1" t="s">
        <v>2280</v>
      </c>
      <c r="BB9" s="4" t="s">
        <v>2281</v>
      </c>
      <c r="BC9" s="1" t="s">
        <v>2278</v>
      </c>
      <c r="BD9" s="4" t="s">
        <v>2279</v>
      </c>
      <c r="BE9" s="1" t="s">
        <v>2282</v>
      </c>
      <c r="BF9" s="4" t="s">
        <v>2283</v>
      </c>
      <c r="BG9" s="1" t="s">
        <v>2284</v>
      </c>
      <c r="BH9" s="4"/>
      <c r="BI9" s="1" t="s">
        <v>2285</v>
      </c>
      <c r="BJ9" s="4" t="s">
        <v>2286</v>
      </c>
      <c r="BK9" s="1" t="s">
        <v>2287</v>
      </c>
      <c r="BL9" s="4" t="s">
        <v>2286</v>
      </c>
      <c r="BM9" s="1" t="s">
        <v>2288</v>
      </c>
      <c r="BN9" s="4" t="s">
        <v>2289</v>
      </c>
      <c r="BO9" s="1" t="s">
        <v>2290</v>
      </c>
      <c r="BP9" s="4" t="s">
        <v>2291</v>
      </c>
      <c r="BQ9" s="1" t="s">
        <v>2292</v>
      </c>
      <c r="BR9" s="4" t="s">
        <v>2293</v>
      </c>
      <c r="BS9" s="1" t="s">
        <v>2294</v>
      </c>
      <c r="BT9" s="4" t="s">
        <v>2295</v>
      </c>
      <c r="BU9" s="1" t="s">
        <v>2296</v>
      </c>
      <c r="BV9" s="4" t="s">
        <v>252</v>
      </c>
      <c r="BW9" s="1" t="s">
        <v>2297</v>
      </c>
      <c r="BX9" s="4"/>
      <c r="BY9" s="1" t="s">
        <v>2298</v>
      </c>
      <c r="BZ9" s="4" t="s">
        <v>2299</v>
      </c>
      <c r="CA9" s="1" t="s">
        <v>2300</v>
      </c>
      <c r="CB9" s="4" t="s">
        <v>2301</v>
      </c>
      <c r="CC9" s="5" t="s">
        <v>2302</v>
      </c>
      <c r="CD9" s="4"/>
    </row>
    <row r="10" spans="1:82" ht="15.75" customHeight="1" x14ac:dyDescent="0.25">
      <c r="A10" s="1">
        <v>19</v>
      </c>
      <c r="B10" s="1">
        <v>13</v>
      </c>
      <c r="C10" s="5"/>
      <c r="D10" s="4"/>
      <c r="F10" s="4"/>
      <c r="H10" s="4"/>
      <c r="J10" s="4"/>
      <c r="L10" s="4"/>
      <c r="N10" s="4"/>
      <c r="P10" s="4"/>
      <c r="R10" s="4"/>
      <c r="T10" s="4"/>
      <c r="V10" s="4"/>
      <c r="X10" s="4"/>
      <c r="Z10" s="4"/>
      <c r="AB10" s="4"/>
      <c r="AD10" s="4"/>
      <c r="AF10" s="4"/>
      <c r="AH10" s="4"/>
      <c r="AJ10" s="4"/>
      <c r="AL10" s="4"/>
      <c r="AN10" s="4"/>
      <c r="AP10" s="4"/>
      <c r="AR10" s="4"/>
      <c r="AT10" s="4"/>
      <c r="AV10" s="4"/>
      <c r="AX10" s="4"/>
      <c r="AZ10" s="4"/>
      <c r="BB10" s="4"/>
      <c r="BD10" s="4"/>
      <c r="BF10" s="4"/>
      <c r="BH10" s="4"/>
      <c r="BJ10" s="4"/>
      <c r="BL10" s="4"/>
      <c r="BN10" s="4"/>
      <c r="BP10" s="4"/>
      <c r="BR10" s="4"/>
      <c r="BT10" s="4"/>
      <c r="BV10" s="4"/>
      <c r="BX10" s="4"/>
      <c r="BZ10" s="4"/>
      <c r="CB10" s="4"/>
      <c r="CC10" s="5"/>
      <c r="CD10" s="4"/>
    </row>
    <row r="11" spans="1:82" ht="15.75" customHeight="1" x14ac:dyDescent="0.25">
      <c r="A11" s="1">
        <v>20</v>
      </c>
      <c r="B11" s="1">
        <v>4</v>
      </c>
      <c r="C11" s="5" t="s">
        <v>2303</v>
      </c>
      <c r="D11" s="4"/>
      <c r="E11" s="1" t="s">
        <v>2304</v>
      </c>
      <c r="F11" s="4"/>
      <c r="H11" s="4"/>
      <c r="J11" s="4"/>
      <c r="L11" s="4"/>
      <c r="N11" s="4"/>
      <c r="P11" s="4"/>
      <c r="R11" s="4"/>
      <c r="T11" s="4"/>
      <c r="V11" s="4"/>
      <c r="X11" s="4"/>
      <c r="Z11" s="4"/>
      <c r="AB11" s="4"/>
      <c r="AD11" s="4"/>
      <c r="AF11" s="4"/>
      <c r="AH11" s="4"/>
      <c r="AJ11" s="4"/>
      <c r="AL11" s="4"/>
      <c r="AN11" s="4"/>
      <c r="AP11" s="4"/>
      <c r="AR11" s="4"/>
      <c r="AT11" s="4"/>
      <c r="AV11" s="4"/>
      <c r="AX11" s="4"/>
      <c r="AZ11" s="4"/>
      <c r="BB11" s="4"/>
      <c r="BD11" s="4"/>
      <c r="BF11" s="4"/>
      <c r="BH11" s="4"/>
      <c r="BJ11" s="4"/>
      <c r="BL11" s="4"/>
      <c r="BN11" s="4"/>
      <c r="BP11" s="4"/>
      <c r="BR11" s="4"/>
      <c r="BT11" s="4"/>
      <c r="BV11" s="4"/>
      <c r="BX11" s="4"/>
      <c r="BZ11" s="4"/>
      <c r="CB11" s="4"/>
      <c r="CC11" s="5"/>
      <c r="CD11" s="4"/>
    </row>
    <row r="12" spans="1:82" ht="15.75" customHeight="1" x14ac:dyDescent="0.25">
      <c r="A12" s="1">
        <v>21</v>
      </c>
      <c r="B12" s="1">
        <v>12</v>
      </c>
      <c r="C12" s="5" t="s">
        <v>2305</v>
      </c>
      <c r="D12" s="4"/>
      <c r="E12" s="1" t="s">
        <v>2305</v>
      </c>
      <c r="F12" s="4"/>
      <c r="G12" s="1" t="s">
        <v>2305</v>
      </c>
      <c r="H12" s="4"/>
      <c r="J12" s="4"/>
      <c r="L12" s="4"/>
      <c r="N12" s="4"/>
      <c r="P12" s="4"/>
      <c r="R12" s="4"/>
      <c r="T12" s="4"/>
      <c r="V12" s="4"/>
      <c r="W12" s="1" t="s">
        <v>2306</v>
      </c>
      <c r="X12" s="4" t="s">
        <v>2307</v>
      </c>
      <c r="Z12" s="4"/>
      <c r="AA12" s="1" t="s">
        <v>2308</v>
      </c>
      <c r="AB12" s="4" t="s">
        <v>2309</v>
      </c>
      <c r="AC12" s="1" t="s">
        <v>2310</v>
      </c>
      <c r="AD12" s="4"/>
      <c r="AF12" s="4"/>
      <c r="AG12" s="1" t="s">
        <v>2308</v>
      </c>
      <c r="AH12" s="4" t="s">
        <v>338</v>
      </c>
      <c r="AJ12" s="4"/>
      <c r="AL12" s="4"/>
      <c r="AN12" s="4"/>
      <c r="AP12" s="4"/>
      <c r="AR12" s="4"/>
      <c r="AS12" s="1" t="s">
        <v>2309</v>
      </c>
      <c r="AT12" s="4"/>
      <c r="AU12" s="1" t="s">
        <v>2311</v>
      </c>
      <c r="AV12" s="4" t="s">
        <v>2312</v>
      </c>
      <c r="AX12" s="4"/>
      <c r="AZ12" s="4"/>
      <c r="BA12" s="1" t="s">
        <v>725</v>
      </c>
      <c r="BB12" s="4"/>
      <c r="BC12" s="1" t="s">
        <v>725</v>
      </c>
      <c r="BD12" s="4"/>
      <c r="BE12" s="1" t="s">
        <v>725</v>
      </c>
      <c r="BF12" s="4"/>
      <c r="BG12" s="1" t="s">
        <v>2313</v>
      </c>
      <c r="BH12" s="4" t="s">
        <v>725</v>
      </c>
      <c r="BI12" s="1" t="s">
        <v>2314</v>
      </c>
      <c r="BJ12" s="4"/>
      <c r="BL12" s="4"/>
      <c r="BM12" s="1" t="s">
        <v>2315</v>
      </c>
      <c r="BN12" s="4"/>
      <c r="BP12" s="4"/>
      <c r="BR12" s="4"/>
      <c r="BS12" s="1" t="s">
        <v>884</v>
      </c>
      <c r="BT12" s="4"/>
      <c r="BU12" s="1" t="s">
        <v>2316</v>
      </c>
      <c r="BV12" s="4"/>
      <c r="BW12" s="1" t="s">
        <v>338</v>
      </c>
      <c r="BX12" s="4"/>
      <c r="BY12" s="1" t="s">
        <v>883</v>
      </c>
      <c r="BZ12" s="4"/>
      <c r="CA12" s="1" t="s">
        <v>2317</v>
      </c>
      <c r="CB12" s="4"/>
      <c r="CC12" s="5"/>
      <c r="CD12" s="4"/>
    </row>
    <row r="13" spans="1:82" ht="15.75" customHeight="1" x14ac:dyDescent="0.25">
      <c r="A13" s="1">
        <v>22</v>
      </c>
      <c r="B13" s="1">
        <v>13</v>
      </c>
      <c r="C13" s="5" t="s">
        <v>2318</v>
      </c>
      <c r="D13" s="4" t="s">
        <v>2319</v>
      </c>
      <c r="E13" s="1" t="s">
        <v>2320</v>
      </c>
      <c r="F13" s="4" t="s">
        <v>2321</v>
      </c>
      <c r="G13" s="1" t="s">
        <v>2322</v>
      </c>
      <c r="H13" s="4" t="s">
        <v>2323</v>
      </c>
      <c r="I13" s="1" t="s">
        <v>2324</v>
      </c>
      <c r="J13" s="4" t="s">
        <v>2325</v>
      </c>
      <c r="K13" s="1" t="s">
        <v>2326</v>
      </c>
      <c r="L13" s="4" t="s">
        <v>2327</v>
      </c>
      <c r="M13" s="1" t="s">
        <v>2328</v>
      </c>
      <c r="N13" s="4" t="s">
        <v>2329</v>
      </c>
      <c r="O13" s="1" t="s">
        <v>2330</v>
      </c>
      <c r="P13" s="4" t="s">
        <v>2331</v>
      </c>
      <c r="Q13" s="1" t="s">
        <v>2332</v>
      </c>
      <c r="R13" s="4" t="s">
        <v>2333</v>
      </c>
      <c r="S13" s="1" t="s">
        <v>2334</v>
      </c>
      <c r="T13" s="4" t="s">
        <v>2335</v>
      </c>
      <c r="U13" s="1" t="s">
        <v>2336</v>
      </c>
      <c r="V13" s="4"/>
      <c r="W13" s="1" t="s">
        <v>2337</v>
      </c>
      <c r="X13" s="4" t="s">
        <v>2338</v>
      </c>
      <c r="Y13" s="1" t="s">
        <v>2339</v>
      </c>
      <c r="Z13" s="4" t="s">
        <v>2334</v>
      </c>
      <c r="AA13" s="1" t="s">
        <v>2340</v>
      </c>
      <c r="AB13" s="4" t="s">
        <v>2341</v>
      </c>
      <c r="AC13" s="1" t="s">
        <v>2342</v>
      </c>
      <c r="AD13" s="4" t="s">
        <v>2343</v>
      </c>
      <c r="AF13" s="4"/>
      <c r="AG13" s="1" t="s">
        <v>2344</v>
      </c>
      <c r="AH13" s="4"/>
      <c r="AI13" s="1" t="s">
        <v>2335</v>
      </c>
      <c r="AJ13" s="4" t="s">
        <v>2345</v>
      </c>
      <c r="AK13" s="1" t="s">
        <v>2346</v>
      </c>
      <c r="AL13" s="4" t="s">
        <v>2347</v>
      </c>
      <c r="AM13" s="1" t="s">
        <v>2341</v>
      </c>
      <c r="AN13" s="4"/>
      <c r="AO13" s="1" t="s">
        <v>2348</v>
      </c>
      <c r="AP13" s="4"/>
      <c r="AQ13" s="1" t="s">
        <v>2349</v>
      </c>
      <c r="AR13" s="4" t="s">
        <v>2350</v>
      </c>
      <c r="AS13" s="1" t="s">
        <v>2351</v>
      </c>
      <c r="AT13" s="4" t="s">
        <v>2352</v>
      </c>
      <c r="AU13" s="1" t="s">
        <v>2353</v>
      </c>
      <c r="AV13" s="4"/>
      <c r="AW13" s="1" t="s">
        <v>2354</v>
      </c>
      <c r="AX13" s="4" t="s">
        <v>2355</v>
      </c>
      <c r="AY13" s="1" t="s">
        <v>2356</v>
      </c>
      <c r="AZ13" s="4" t="s">
        <v>2357</v>
      </c>
      <c r="BB13" s="4"/>
      <c r="BC13" s="1" t="s">
        <v>2358</v>
      </c>
      <c r="BD13" s="4" t="s">
        <v>2359</v>
      </c>
      <c r="BE13" s="1" t="s">
        <v>2360</v>
      </c>
      <c r="BF13" s="4"/>
      <c r="BG13" s="1" t="s">
        <v>2361</v>
      </c>
      <c r="BH13" s="4" t="s">
        <v>2362</v>
      </c>
      <c r="BI13" s="1" t="s">
        <v>2363</v>
      </c>
      <c r="BJ13" s="4" t="s">
        <v>2364</v>
      </c>
      <c r="BK13" s="1" t="s">
        <v>2365</v>
      </c>
      <c r="BL13" s="4" t="s">
        <v>2341</v>
      </c>
      <c r="BM13" s="1" t="s">
        <v>2366</v>
      </c>
      <c r="BN13" s="4"/>
      <c r="BO13" s="1" t="s">
        <v>2367</v>
      </c>
      <c r="BP13" s="4"/>
      <c r="BQ13" s="1" t="s">
        <v>2368</v>
      </c>
      <c r="BR13" s="4"/>
      <c r="BS13" s="1" t="s">
        <v>2341</v>
      </c>
      <c r="BT13" s="4" t="s">
        <v>2365</v>
      </c>
      <c r="BU13" s="1" t="s">
        <v>2369</v>
      </c>
      <c r="BV13" s="4" t="s">
        <v>2370</v>
      </c>
      <c r="BX13" s="4"/>
      <c r="BY13" s="1" t="s">
        <v>2371</v>
      </c>
      <c r="BZ13" s="4" t="s">
        <v>2372</v>
      </c>
      <c r="CA13" s="1" t="s">
        <v>2373</v>
      </c>
      <c r="CB13" s="4" t="s">
        <v>2374</v>
      </c>
      <c r="CC13" s="5" t="s">
        <v>2375</v>
      </c>
      <c r="CD13" s="4"/>
    </row>
    <row r="14" spans="1:82" ht="15.75" customHeight="1" x14ac:dyDescent="0.25">
      <c r="A14" s="1">
        <v>23</v>
      </c>
      <c r="B14" s="1">
        <v>13</v>
      </c>
      <c r="C14" s="5" t="s">
        <v>2376</v>
      </c>
      <c r="D14" s="4" t="s">
        <v>2377</v>
      </c>
      <c r="E14" s="1" t="s">
        <v>2378</v>
      </c>
      <c r="F14" s="4" t="s">
        <v>2379</v>
      </c>
      <c r="G14" s="1" t="s">
        <v>2380</v>
      </c>
      <c r="H14" s="4" t="s">
        <v>2381</v>
      </c>
      <c r="I14" s="1" t="s">
        <v>2378</v>
      </c>
      <c r="J14" s="4" t="s">
        <v>2379</v>
      </c>
      <c r="K14" s="1" t="s">
        <v>2382</v>
      </c>
      <c r="L14" s="4" t="s">
        <v>2383</v>
      </c>
      <c r="M14" s="1" t="s">
        <v>2384</v>
      </c>
      <c r="N14" s="4" t="s">
        <v>2326</v>
      </c>
      <c r="O14" s="1" t="s">
        <v>2385</v>
      </c>
      <c r="P14" s="4" t="s">
        <v>2386</v>
      </c>
      <c r="Q14" s="1" t="s">
        <v>2387</v>
      </c>
      <c r="R14" s="4" t="s">
        <v>2388</v>
      </c>
      <c r="S14" s="1" t="s">
        <v>2389</v>
      </c>
      <c r="T14" s="4" t="s">
        <v>2390</v>
      </c>
      <c r="U14" s="1" t="s">
        <v>2387</v>
      </c>
      <c r="V14" s="4" t="s">
        <v>2391</v>
      </c>
      <c r="W14" s="1" t="s">
        <v>2392</v>
      </c>
      <c r="X14" s="4" t="s">
        <v>2393</v>
      </c>
      <c r="Y14" s="1" t="s">
        <v>2394</v>
      </c>
      <c r="Z14" s="4" t="s">
        <v>2395</v>
      </c>
      <c r="AA14" s="1" t="s">
        <v>2396</v>
      </c>
      <c r="AB14" s="4" t="s">
        <v>2393</v>
      </c>
      <c r="AC14" s="1" t="s">
        <v>2397</v>
      </c>
      <c r="AD14" s="4" t="s">
        <v>2398</v>
      </c>
      <c r="AE14" s="1" t="s">
        <v>2397</v>
      </c>
      <c r="AF14" s="4" t="s">
        <v>2386</v>
      </c>
      <c r="AG14" s="1" t="s">
        <v>2397</v>
      </c>
      <c r="AH14" s="4" t="s">
        <v>2399</v>
      </c>
      <c r="AJ14" s="4"/>
      <c r="AK14" s="1" t="s">
        <v>2397</v>
      </c>
      <c r="AL14" s="4" t="s">
        <v>2383</v>
      </c>
      <c r="AM14" s="1" t="s">
        <v>2392</v>
      </c>
      <c r="AN14" s="4" t="s">
        <v>2400</v>
      </c>
      <c r="AP14" s="4"/>
      <c r="AR14" s="4"/>
      <c r="AS14" s="1" t="s">
        <v>2401</v>
      </c>
      <c r="AT14" s="4"/>
      <c r="AU14" s="1" t="s">
        <v>2378</v>
      </c>
      <c r="AV14" s="4" t="s">
        <v>2402</v>
      </c>
      <c r="AW14" s="1" t="s">
        <v>2378</v>
      </c>
      <c r="AX14" s="4" t="s">
        <v>2403</v>
      </c>
      <c r="AY14" s="1" t="s">
        <v>2326</v>
      </c>
      <c r="AZ14" s="4" t="s">
        <v>2383</v>
      </c>
      <c r="BB14" s="4"/>
      <c r="BD14" s="4"/>
      <c r="BF14" s="4"/>
      <c r="BH14" s="4"/>
      <c r="BI14" s="1" t="s">
        <v>2404</v>
      </c>
      <c r="BJ14" s="4" t="s">
        <v>2386</v>
      </c>
      <c r="BK14" s="1" t="s">
        <v>2383</v>
      </c>
      <c r="BL14" s="4" t="s">
        <v>2405</v>
      </c>
      <c r="BN14" s="4"/>
      <c r="BP14" s="4"/>
      <c r="BR14" s="4"/>
      <c r="BT14" s="4"/>
      <c r="BU14" s="1" t="s">
        <v>2406</v>
      </c>
      <c r="BV14" s="4" t="s">
        <v>2407</v>
      </c>
      <c r="BX14" s="4"/>
      <c r="BZ14" s="4"/>
      <c r="CB14" s="4"/>
      <c r="CC14" s="5" t="s">
        <v>2408</v>
      </c>
      <c r="CD14" s="4" t="s">
        <v>2409</v>
      </c>
    </row>
    <row r="15" spans="1:82" ht="15.75" customHeight="1" x14ac:dyDescent="0.25">
      <c r="A15" s="1">
        <v>24</v>
      </c>
      <c r="B15" s="1">
        <v>13</v>
      </c>
      <c r="C15" s="5" t="s">
        <v>2410</v>
      </c>
      <c r="D15" s="4" t="s">
        <v>2411</v>
      </c>
      <c r="E15" s="1" t="s">
        <v>2410</v>
      </c>
      <c r="F15" s="4" t="s">
        <v>2411</v>
      </c>
      <c r="G15" s="1" t="s">
        <v>2410</v>
      </c>
      <c r="H15" s="4" t="s">
        <v>2411</v>
      </c>
      <c r="I15" s="1" t="s">
        <v>2410</v>
      </c>
      <c r="J15" s="4" t="s">
        <v>2412</v>
      </c>
      <c r="K15" s="1" t="s">
        <v>2411</v>
      </c>
      <c r="L15" s="4"/>
      <c r="M15" s="1" t="s">
        <v>2412</v>
      </c>
      <c r="N15" s="4"/>
      <c r="O15" s="1" t="s">
        <v>2412</v>
      </c>
      <c r="P15" s="4"/>
      <c r="R15" s="4"/>
      <c r="T15" s="4"/>
      <c r="V15" s="4"/>
      <c r="X15" s="4"/>
      <c r="Z15" s="4"/>
      <c r="AB15" s="4"/>
      <c r="AD15" s="4"/>
      <c r="AF15" s="4"/>
      <c r="AH15" s="4"/>
      <c r="AJ15" s="4"/>
      <c r="AL15" s="4"/>
      <c r="AN15" s="4"/>
      <c r="AP15" s="4"/>
      <c r="AR15" s="4"/>
      <c r="AT15" s="4"/>
      <c r="AV15" s="4"/>
      <c r="AX15" s="4"/>
      <c r="AZ15" s="4"/>
      <c r="BB15" s="4"/>
      <c r="BD15" s="4"/>
      <c r="BF15" s="4"/>
      <c r="BH15" s="4"/>
      <c r="BJ15" s="4"/>
      <c r="BL15" s="4"/>
      <c r="BN15" s="4"/>
      <c r="BP15" s="4"/>
      <c r="BR15" s="4"/>
      <c r="BT15" s="4"/>
      <c r="BV15" s="4"/>
      <c r="BX15" s="4"/>
      <c r="BZ15" s="4"/>
      <c r="CB15" s="4"/>
      <c r="CC15" s="5"/>
      <c r="CD15" s="4"/>
    </row>
    <row r="16" spans="1:82" ht="15.75" customHeight="1" x14ac:dyDescent="0.25">
      <c r="A16" s="1">
        <v>25</v>
      </c>
      <c r="B16" s="1">
        <v>13</v>
      </c>
      <c r="C16" s="5"/>
      <c r="D16" s="4"/>
      <c r="F16" s="4"/>
      <c r="H16" s="4"/>
      <c r="J16" s="4"/>
      <c r="L16" s="4"/>
      <c r="N16" s="4"/>
      <c r="P16" s="4"/>
      <c r="R16" s="4"/>
      <c r="T16" s="4"/>
      <c r="U16" s="1" t="s">
        <v>2413</v>
      </c>
      <c r="V16" s="4"/>
      <c r="X16" s="4"/>
      <c r="Z16" s="4"/>
      <c r="AB16" s="4"/>
      <c r="AD16" s="4"/>
      <c r="AF16" s="4"/>
      <c r="AH16" s="4"/>
      <c r="AI16" s="1" t="s">
        <v>2414</v>
      </c>
      <c r="AJ16" s="4"/>
      <c r="AL16" s="4"/>
      <c r="AN16" s="4"/>
      <c r="AP16" s="4"/>
      <c r="AR16" s="4"/>
      <c r="AS16" s="1" t="s">
        <v>2415</v>
      </c>
      <c r="AT16" s="4"/>
      <c r="AU16" s="1" t="s">
        <v>2416</v>
      </c>
      <c r="AV16" s="4"/>
      <c r="AX16" s="4"/>
      <c r="AZ16" s="4"/>
      <c r="BB16" s="4"/>
      <c r="BC16" s="1" t="s">
        <v>2417</v>
      </c>
      <c r="BD16" s="4"/>
      <c r="BF16" s="4"/>
      <c r="BH16" s="4"/>
      <c r="BI16" s="1" t="s">
        <v>2418</v>
      </c>
      <c r="BJ16" s="4"/>
      <c r="BL16" s="4"/>
      <c r="BN16" s="4"/>
      <c r="BP16" s="4"/>
      <c r="BR16" s="4"/>
      <c r="BT16" s="4"/>
      <c r="BU16" s="1" t="s">
        <v>2419</v>
      </c>
      <c r="BV16" s="4"/>
      <c r="BX16" s="4"/>
      <c r="BZ16" s="4"/>
      <c r="CA16" s="1" t="s">
        <v>2420</v>
      </c>
      <c r="CB16" s="4"/>
      <c r="CC16" s="5"/>
      <c r="CD16" s="4"/>
    </row>
    <row r="17" spans="1:82" ht="15.75" customHeight="1" x14ac:dyDescent="0.25">
      <c r="A17" s="1">
        <v>26</v>
      </c>
      <c r="B17" s="1">
        <v>13</v>
      </c>
      <c r="C17" s="5" t="s">
        <v>2421</v>
      </c>
      <c r="D17" s="4" t="s">
        <v>2422</v>
      </c>
      <c r="E17" s="1" t="s">
        <v>2421</v>
      </c>
      <c r="F17" s="4" t="s">
        <v>2422</v>
      </c>
      <c r="G17" s="1" t="s">
        <v>2421</v>
      </c>
      <c r="H17" s="4" t="s">
        <v>2423</v>
      </c>
      <c r="J17" s="4"/>
      <c r="L17" s="4"/>
      <c r="N17" s="4"/>
      <c r="P17" s="4"/>
      <c r="R17" s="4"/>
      <c r="T17" s="4"/>
      <c r="V17" s="4"/>
      <c r="W17" s="1" t="s">
        <v>2424</v>
      </c>
      <c r="X17" s="4" t="s">
        <v>2425</v>
      </c>
      <c r="Z17" s="4"/>
      <c r="AB17" s="4"/>
      <c r="AD17" s="4"/>
      <c r="AF17" s="4"/>
      <c r="AH17" s="4"/>
      <c r="AJ17" s="4"/>
      <c r="AL17" s="4"/>
      <c r="AN17" s="4"/>
      <c r="AP17" s="4"/>
      <c r="AR17" s="4"/>
      <c r="AS17" s="1" t="s">
        <v>2426</v>
      </c>
      <c r="AT17" s="4" t="s">
        <v>2427</v>
      </c>
      <c r="AU17" s="1" t="s">
        <v>2428</v>
      </c>
      <c r="AV17" s="4" t="s">
        <v>2423</v>
      </c>
      <c r="AX17" s="4"/>
      <c r="AZ17" s="4"/>
      <c r="BB17" s="4"/>
      <c r="BC17" s="1" t="s">
        <v>2429</v>
      </c>
      <c r="BD17" s="4"/>
      <c r="BF17" s="4"/>
      <c r="BH17" s="4"/>
      <c r="BI17" s="1" t="s">
        <v>2430</v>
      </c>
      <c r="BJ17" s="4" t="s">
        <v>2431</v>
      </c>
      <c r="BL17" s="4"/>
      <c r="BN17" s="4"/>
      <c r="BP17" s="4"/>
      <c r="BR17" s="4"/>
      <c r="BT17" s="4"/>
      <c r="BV17" s="4"/>
      <c r="BX17" s="4"/>
      <c r="BZ17" s="4"/>
      <c r="CB17" s="4"/>
      <c r="CC17" s="5"/>
      <c r="CD17" s="4"/>
    </row>
    <row r="18" spans="1:82" ht="15.75" customHeight="1" x14ac:dyDescent="0.25">
      <c r="A18" s="1">
        <v>28</v>
      </c>
      <c r="B18" s="1">
        <v>13</v>
      </c>
      <c r="C18" s="5" t="s">
        <v>2432</v>
      </c>
      <c r="D18" s="4" t="s">
        <v>2433</v>
      </c>
      <c r="E18" s="1" t="s">
        <v>2434</v>
      </c>
      <c r="F18" s="4" t="s">
        <v>2435</v>
      </c>
      <c r="G18" s="1" t="s">
        <v>2436</v>
      </c>
      <c r="H18" s="4" t="s">
        <v>2437</v>
      </c>
      <c r="J18" s="4"/>
      <c r="L18" s="4"/>
      <c r="N18" s="4"/>
      <c r="O18" s="1" t="s">
        <v>2438</v>
      </c>
      <c r="P18" s="4"/>
      <c r="Q18" s="1" t="s">
        <v>2439</v>
      </c>
      <c r="R18" s="4" t="s">
        <v>2440</v>
      </c>
      <c r="T18" s="4"/>
      <c r="V18" s="4"/>
      <c r="W18" s="1" t="s">
        <v>2441</v>
      </c>
      <c r="X18" s="4"/>
      <c r="Z18" s="4"/>
      <c r="AB18" s="4"/>
      <c r="AC18" s="1" t="s">
        <v>2442</v>
      </c>
      <c r="AD18" s="4"/>
      <c r="AF18" s="4"/>
      <c r="AH18" s="4"/>
      <c r="AJ18" s="4"/>
      <c r="AL18" s="4"/>
      <c r="AN18" s="4"/>
      <c r="AP18" s="4"/>
      <c r="AR18" s="4"/>
      <c r="AS18" s="1" t="s">
        <v>2443</v>
      </c>
      <c r="AT18" s="4"/>
      <c r="AV18" s="4"/>
      <c r="AX18" s="4"/>
      <c r="AZ18" s="4"/>
      <c r="BA18" s="1" t="s">
        <v>2444</v>
      </c>
      <c r="BB18" s="4"/>
      <c r="BC18" s="1" t="s">
        <v>2445</v>
      </c>
      <c r="BD18" s="4"/>
      <c r="BF18" s="4"/>
      <c r="BH18" s="4"/>
      <c r="BI18" s="1" t="s">
        <v>2446</v>
      </c>
      <c r="BJ18" s="4"/>
      <c r="BL18" s="4"/>
      <c r="BM18" s="1" t="s">
        <v>2447</v>
      </c>
      <c r="BN18" s="4"/>
      <c r="BP18" s="4"/>
      <c r="BR18" s="4"/>
      <c r="BS18" s="1" t="s">
        <v>2448</v>
      </c>
      <c r="BT18" s="4"/>
      <c r="BV18" s="4"/>
      <c r="BW18" s="1" t="s">
        <v>2449</v>
      </c>
      <c r="BX18" s="4"/>
      <c r="BZ18" s="4"/>
      <c r="CB18" s="4"/>
      <c r="CC18" s="5"/>
      <c r="CD18" s="4"/>
    </row>
    <row r="19" spans="1:82" ht="15.75" customHeight="1" x14ac:dyDescent="0.25">
      <c r="A19" s="1">
        <v>29</v>
      </c>
      <c r="B19" s="1">
        <v>13</v>
      </c>
      <c r="C19" s="5" t="s">
        <v>2450</v>
      </c>
      <c r="D19" s="4" t="s">
        <v>2451</v>
      </c>
      <c r="E19" s="1" t="s">
        <v>2450</v>
      </c>
      <c r="F19" s="4" t="s">
        <v>2451</v>
      </c>
      <c r="G19" s="1" t="s">
        <v>2450</v>
      </c>
      <c r="H19" s="4" t="s">
        <v>2451</v>
      </c>
      <c r="I19" s="1" t="s">
        <v>2450</v>
      </c>
      <c r="J19" s="4" t="s">
        <v>2451</v>
      </c>
      <c r="L19" s="4"/>
      <c r="N19" s="4"/>
      <c r="P19" s="4"/>
      <c r="Q19" s="1" t="s">
        <v>2450</v>
      </c>
      <c r="R19" s="4" t="s">
        <v>2451</v>
      </c>
      <c r="T19" s="4"/>
      <c r="U19" s="1" t="s">
        <v>2450</v>
      </c>
      <c r="V19" s="4" t="s">
        <v>2451</v>
      </c>
      <c r="W19" s="1" t="s">
        <v>2450</v>
      </c>
      <c r="X19" s="4" t="s">
        <v>2451</v>
      </c>
      <c r="Z19" s="4"/>
      <c r="AB19" s="4"/>
      <c r="AD19" s="4"/>
      <c r="AF19" s="4"/>
      <c r="AH19" s="4"/>
      <c r="AI19" s="1" t="s">
        <v>2450</v>
      </c>
      <c r="AJ19" s="4" t="s">
        <v>2451</v>
      </c>
      <c r="AL19" s="4"/>
      <c r="AN19" s="4"/>
      <c r="AP19" s="4"/>
      <c r="AR19" s="4"/>
      <c r="AS19" s="1" t="s">
        <v>2452</v>
      </c>
      <c r="AT19" s="4"/>
      <c r="AV19" s="4"/>
      <c r="AW19" s="1" t="s">
        <v>2453</v>
      </c>
      <c r="AX19" s="4"/>
      <c r="AZ19" s="4"/>
      <c r="BB19" s="4"/>
      <c r="BD19" s="4"/>
      <c r="BF19" s="4"/>
      <c r="BH19" s="4"/>
      <c r="BI19" s="1" t="s">
        <v>2453</v>
      </c>
      <c r="BJ19" s="4"/>
      <c r="BL19" s="4"/>
      <c r="BM19" s="1" t="s">
        <v>2453</v>
      </c>
      <c r="BN19" s="4"/>
      <c r="BP19" s="4"/>
      <c r="BR19" s="4"/>
      <c r="BT19" s="4"/>
      <c r="BV19" s="4"/>
      <c r="BX19" s="4"/>
      <c r="BZ19" s="4"/>
      <c r="CB19" s="4"/>
      <c r="CC19" s="5"/>
      <c r="CD19" s="4"/>
    </row>
    <row r="20" spans="1:82" ht="15.75" customHeight="1" x14ac:dyDescent="0.25">
      <c r="A20" s="1">
        <v>30</v>
      </c>
      <c r="B20" s="1">
        <v>13</v>
      </c>
      <c r="C20" s="5" t="s">
        <v>2454</v>
      </c>
      <c r="D20" s="4"/>
      <c r="F20" s="4"/>
      <c r="H20" s="4"/>
      <c r="J20" s="4"/>
      <c r="L20" s="4"/>
      <c r="N20" s="4"/>
      <c r="P20" s="4"/>
      <c r="R20" s="4"/>
      <c r="T20" s="4"/>
      <c r="V20" s="4"/>
      <c r="X20" s="4"/>
      <c r="Z20" s="4"/>
      <c r="AB20" s="4"/>
      <c r="AD20" s="4"/>
      <c r="AF20" s="4"/>
      <c r="AH20" s="4"/>
      <c r="AJ20" s="4"/>
      <c r="AL20" s="4"/>
      <c r="AN20" s="4"/>
      <c r="AP20" s="4"/>
      <c r="AR20" s="4"/>
      <c r="AS20" s="1" t="s">
        <v>2455</v>
      </c>
      <c r="AT20" s="4"/>
      <c r="AV20" s="4"/>
      <c r="AX20" s="4"/>
      <c r="AZ20" s="4"/>
      <c r="BB20" s="4"/>
      <c r="BD20" s="4"/>
      <c r="BF20" s="4"/>
      <c r="BH20" s="4"/>
      <c r="BJ20" s="4"/>
      <c r="BL20" s="4"/>
      <c r="BN20" s="4"/>
      <c r="BP20" s="4"/>
      <c r="BQ20" s="1" t="s">
        <v>2456</v>
      </c>
      <c r="BR20" s="4"/>
      <c r="BT20" s="4"/>
      <c r="BV20" s="4"/>
      <c r="BX20" s="4"/>
      <c r="BZ20" s="4"/>
      <c r="CB20" s="4"/>
      <c r="CC20" s="5"/>
      <c r="CD20" s="4"/>
    </row>
    <row r="21" spans="1:82" ht="15.75" customHeight="1" x14ac:dyDescent="0.25">
      <c r="A21" s="1">
        <v>31</v>
      </c>
      <c r="B21" s="1">
        <v>13</v>
      </c>
      <c r="C21" s="5" t="s">
        <v>2457</v>
      </c>
      <c r="D21" s="4" t="s">
        <v>2458</v>
      </c>
      <c r="E21" s="1" t="s">
        <v>2459</v>
      </c>
      <c r="F21" s="4" t="s">
        <v>2458</v>
      </c>
      <c r="G21" s="1" t="s">
        <v>2459</v>
      </c>
      <c r="H21" s="4" t="s">
        <v>2460</v>
      </c>
      <c r="J21" s="4"/>
      <c r="L21" s="4"/>
      <c r="N21" s="4"/>
      <c r="P21" s="4"/>
      <c r="R21" s="4"/>
      <c r="T21" s="4"/>
      <c r="V21" s="4"/>
      <c r="W21" s="1" t="s">
        <v>2459</v>
      </c>
      <c r="X21" s="4" t="s">
        <v>2461</v>
      </c>
      <c r="Z21" s="4"/>
      <c r="AB21" s="4"/>
      <c r="AD21" s="4"/>
      <c r="AF21" s="4"/>
      <c r="AH21" s="4"/>
      <c r="AJ21" s="4"/>
      <c r="AL21" s="4"/>
      <c r="AN21" s="4"/>
      <c r="AP21" s="4"/>
      <c r="AR21" s="4"/>
      <c r="AS21" s="1" t="s">
        <v>2462</v>
      </c>
      <c r="AT21" s="4" t="s">
        <v>2463</v>
      </c>
      <c r="AU21" s="1" t="s">
        <v>2457</v>
      </c>
      <c r="AV21" s="4" t="s">
        <v>2460</v>
      </c>
      <c r="AX21" s="4"/>
      <c r="AZ21" s="4"/>
      <c r="BA21" s="1" t="s">
        <v>2464</v>
      </c>
      <c r="BB21" s="4"/>
      <c r="BC21" s="1" t="s">
        <v>2464</v>
      </c>
      <c r="BD21" s="4"/>
      <c r="BF21" s="4"/>
      <c r="BH21" s="4"/>
      <c r="BI21" s="1" t="s">
        <v>2465</v>
      </c>
      <c r="BJ21" s="4" t="s">
        <v>2466</v>
      </c>
      <c r="BL21" s="4"/>
      <c r="BN21" s="4"/>
      <c r="BP21" s="4"/>
      <c r="BR21" s="4"/>
      <c r="BT21" s="4"/>
      <c r="BV21" s="4"/>
      <c r="BX21" s="4"/>
      <c r="BZ21" s="4"/>
      <c r="CB21" s="4"/>
      <c r="CC21" s="5"/>
      <c r="CD21" s="4"/>
    </row>
    <row r="22" spans="1:82" ht="15.75" customHeight="1" x14ac:dyDescent="0.25">
      <c r="A22" s="1">
        <v>32</v>
      </c>
      <c r="B22" s="1">
        <v>13</v>
      </c>
      <c r="C22" s="5"/>
      <c r="D22" s="4"/>
      <c r="F22" s="4"/>
      <c r="H22" s="4"/>
      <c r="J22" s="4"/>
      <c r="L22" s="4"/>
      <c r="N22" s="4"/>
      <c r="P22" s="4"/>
      <c r="Q22" s="1" t="s">
        <v>2467</v>
      </c>
      <c r="R22" s="4"/>
      <c r="T22" s="4"/>
      <c r="U22" s="1" t="s">
        <v>2468</v>
      </c>
      <c r="V22" s="4"/>
      <c r="X22" s="4"/>
      <c r="Z22" s="4"/>
      <c r="AB22" s="4"/>
      <c r="AD22" s="4"/>
      <c r="AF22" s="4"/>
      <c r="AH22" s="4"/>
      <c r="AJ22" s="4"/>
      <c r="AL22" s="4"/>
      <c r="AN22" s="4"/>
      <c r="AP22" s="4"/>
      <c r="AR22" s="4"/>
      <c r="AT22" s="4"/>
      <c r="AV22" s="4"/>
      <c r="AX22" s="4"/>
      <c r="AZ22" s="4"/>
      <c r="BB22" s="4"/>
      <c r="BD22" s="4"/>
      <c r="BF22" s="4"/>
      <c r="BH22" s="4"/>
      <c r="BJ22" s="4"/>
      <c r="BL22" s="4"/>
      <c r="BN22" s="4"/>
      <c r="BP22" s="4"/>
      <c r="BR22" s="4"/>
      <c r="BT22" s="4"/>
      <c r="BV22" s="4"/>
      <c r="BX22" s="4"/>
      <c r="BZ22" s="4"/>
      <c r="CB22" s="4"/>
      <c r="CC22" s="5"/>
      <c r="CD22" s="4"/>
    </row>
    <row r="23" spans="1:82" ht="15.75" customHeight="1" x14ac:dyDescent="0.25">
      <c r="A23" s="1">
        <v>33</v>
      </c>
      <c r="B23" s="1">
        <v>4</v>
      </c>
      <c r="C23" s="5"/>
      <c r="D23" s="4"/>
      <c r="F23" s="4"/>
      <c r="H23" s="4"/>
      <c r="J23" s="4"/>
      <c r="L23" s="4"/>
      <c r="N23" s="4"/>
      <c r="P23" s="4"/>
      <c r="R23" s="4"/>
      <c r="T23" s="4"/>
      <c r="V23" s="4"/>
      <c r="X23" s="4"/>
      <c r="Z23" s="4"/>
      <c r="AB23" s="4"/>
      <c r="AD23" s="4"/>
      <c r="AF23" s="4"/>
      <c r="AH23" s="4"/>
      <c r="AJ23" s="4"/>
      <c r="AL23" s="4"/>
      <c r="AN23" s="4"/>
      <c r="AP23" s="4"/>
      <c r="AR23" s="4"/>
      <c r="AT23" s="4"/>
      <c r="AV23" s="4"/>
      <c r="AX23" s="4"/>
      <c r="AZ23" s="4"/>
      <c r="BB23" s="4"/>
      <c r="BD23" s="4"/>
      <c r="BF23" s="4"/>
      <c r="BH23" s="4"/>
      <c r="BJ23" s="4"/>
      <c r="BL23" s="4"/>
      <c r="BN23" s="4"/>
      <c r="BP23" s="4"/>
      <c r="BR23" s="4"/>
      <c r="BT23" s="4"/>
      <c r="BV23" s="4"/>
      <c r="BX23" s="4"/>
      <c r="BZ23" s="4"/>
      <c r="CB23" s="4"/>
      <c r="CC23" s="5"/>
      <c r="CD23" s="4"/>
    </row>
    <row r="24" spans="1:82" ht="15.75" customHeight="1" x14ac:dyDescent="0.25">
      <c r="A24" s="1">
        <v>34</v>
      </c>
      <c r="B24" s="1">
        <v>13</v>
      </c>
      <c r="C24" s="5" t="s">
        <v>2469</v>
      </c>
      <c r="D24" s="4"/>
      <c r="E24" s="1" t="s">
        <v>2470</v>
      </c>
      <c r="F24" s="4"/>
      <c r="H24" s="4"/>
      <c r="I24" s="1" t="s">
        <v>2471</v>
      </c>
      <c r="J24" s="4"/>
      <c r="L24" s="4"/>
      <c r="N24" s="4"/>
      <c r="P24" s="4"/>
      <c r="R24" s="4"/>
      <c r="T24" s="4"/>
      <c r="V24" s="4"/>
      <c r="X24" s="4"/>
      <c r="Z24" s="4"/>
      <c r="AB24" s="4"/>
      <c r="AC24" s="1" t="s">
        <v>2472</v>
      </c>
      <c r="AD24" s="4"/>
      <c r="AF24" s="4"/>
      <c r="AH24" s="4"/>
      <c r="AJ24" s="4"/>
      <c r="AK24" s="1" t="s">
        <v>2473</v>
      </c>
      <c r="AL24" s="4"/>
      <c r="AN24" s="4"/>
      <c r="AP24" s="4"/>
      <c r="AR24" s="4"/>
      <c r="AS24" s="1" t="s">
        <v>2474</v>
      </c>
      <c r="AT24" s="4"/>
      <c r="AV24" s="4"/>
      <c r="AX24" s="4"/>
      <c r="AZ24" s="4"/>
      <c r="BB24" s="4"/>
      <c r="BD24" s="4"/>
      <c r="BF24" s="4"/>
      <c r="BH24" s="4"/>
      <c r="BJ24" s="4"/>
      <c r="BL24" s="4"/>
      <c r="BN24" s="4"/>
      <c r="BP24" s="4"/>
      <c r="BR24" s="4"/>
      <c r="BT24" s="4"/>
      <c r="BV24" s="4"/>
      <c r="BW24" s="1" t="s">
        <v>2475</v>
      </c>
      <c r="BX24" s="4"/>
      <c r="BY24" s="1" t="s">
        <v>2476</v>
      </c>
      <c r="BZ24" s="4"/>
      <c r="CB24" s="4"/>
      <c r="CC24" s="5"/>
      <c r="CD24" s="4"/>
    </row>
    <row r="25" spans="1:82" ht="15.75" customHeight="1" x14ac:dyDescent="0.25">
      <c r="A25" s="1">
        <v>35</v>
      </c>
      <c r="B25" s="1">
        <v>13</v>
      </c>
      <c r="C25" s="5" t="s">
        <v>2477</v>
      </c>
      <c r="D25" s="4" t="s">
        <v>2478</v>
      </c>
      <c r="E25" s="1" t="s">
        <v>2479</v>
      </c>
      <c r="F25" s="4"/>
      <c r="G25" s="1" t="s">
        <v>2480</v>
      </c>
      <c r="H25" s="4"/>
      <c r="I25" s="1" t="s">
        <v>2481</v>
      </c>
      <c r="J25" s="4" t="s">
        <v>2480</v>
      </c>
      <c r="K25" s="1" t="s">
        <v>2481</v>
      </c>
      <c r="L25" s="4"/>
      <c r="M25" s="1" t="s">
        <v>2482</v>
      </c>
      <c r="N25" s="4"/>
      <c r="O25" s="1" t="s">
        <v>2482</v>
      </c>
      <c r="P25" s="4"/>
      <c r="Q25" s="1" t="s">
        <v>2483</v>
      </c>
      <c r="R25" s="4" t="s">
        <v>2484</v>
      </c>
      <c r="S25" s="1" t="s">
        <v>2483</v>
      </c>
      <c r="T25" s="4"/>
      <c r="U25" s="1" t="s">
        <v>2485</v>
      </c>
      <c r="V25" s="4" t="s">
        <v>2486</v>
      </c>
      <c r="W25" s="1" t="s">
        <v>2487</v>
      </c>
      <c r="X25" s="4" t="s">
        <v>2488</v>
      </c>
      <c r="Y25" s="1" t="s">
        <v>2489</v>
      </c>
      <c r="Z25" s="4"/>
      <c r="AA25" s="1" t="s">
        <v>2490</v>
      </c>
      <c r="AB25" s="4"/>
      <c r="AC25" s="1" t="s">
        <v>2491</v>
      </c>
      <c r="AD25" s="4"/>
      <c r="AE25" s="1" t="s">
        <v>2492</v>
      </c>
      <c r="AF25" s="4" t="s">
        <v>2488</v>
      </c>
      <c r="AG25" s="1" t="s">
        <v>2492</v>
      </c>
      <c r="AH25" s="4"/>
      <c r="AI25" s="1" t="s">
        <v>2493</v>
      </c>
      <c r="AJ25" s="4"/>
      <c r="AK25" s="1" t="s">
        <v>2494</v>
      </c>
      <c r="AL25" s="4"/>
      <c r="AM25" s="1" t="s">
        <v>2495</v>
      </c>
      <c r="AN25" s="4"/>
      <c r="AO25" s="1" t="s">
        <v>2496</v>
      </c>
      <c r="AP25" s="4"/>
      <c r="AQ25" s="1" t="s">
        <v>2497</v>
      </c>
      <c r="AR25" s="4" t="s">
        <v>2498</v>
      </c>
      <c r="AS25" s="1" t="s">
        <v>2499</v>
      </c>
      <c r="AT25" s="4"/>
      <c r="AU25" s="1" t="s">
        <v>2500</v>
      </c>
      <c r="AV25" s="4"/>
      <c r="AW25" s="1" t="s">
        <v>2500</v>
      </c>
      <c r="AX25" s="4"/>
      <c r="AY25" s="1" t="s">
        <v>2500</v>
      </c>
      <c r="AZ25" s="4"/>
      <c r="BA25" s="1" t="s">
        <v>2501</v>
      </c>
      <c r="BB25" s="4"/>
      <c r="BC25" s="1" t="s">
        <v>2502</v>
      </c>
      <c r="BD25" s="4"/>
      <c r="BE25" s="1" t="s">
        <v>2503</v>
      </c>
      <c r="BF25" s="4"/>
      <c r="BH25" s="4"/>
      <c r="BI25" s="1" t="s">
        <v>2504</v>
      </c>
      <c r="BJ25" s="4"/>
      <c r="BK25" s="1" t="s">
        <v>2505</v>
      </c>
      <c r="BL25" s="4"/>
      <c r="BM25" s="1" t="s">
        <v>2506</v>
      </c>
      <c r="BN25" s="4"/>
      <c r="BO25" s="1" t="s">
        <v>2507</v>
      </c>
      <c r="BP25" s="4"/>
      <c r="BQ25" s="1" t="s">
        <v>2508</v>
      </c>
      <c r="BR25" s="4"/>
      <c r="BS25" s="1" t="s">
        <v>2509</v>
      </c>
      <c r="BT25" s="4"/>
      <c r="BU25" s="1" t="s">
        <v>2510</v>
      </c>
      <c r="BV25" s="4" t="s">
        <v>2511</v>
      </c>
      <c r="BW25" s="1" t="s">
        <v>2512</v>
      </c>
      <c r="BX25" s="4"/>
      <c r="BY25" s="1" t="s">
        <v>2513</v>
      </c>
      <c r="BZ25" s="4"/>
      <c r="CA25" s="1" t="s">
        <v>2514</v>
      </c>
      <c r="CB25" s="4"/>
      <c r="CC25" s="5" t="s">
        <v>2515</v>
      </c>
      <c r="CD25" s="4"/>
    </row>
    <row r="26" spans="1:82" ht="15.75" customHeight="1" x14ac:dyDescent="0.25">
      <c r="A26" s="1">
        <v>36</v>
      </c>
      <c r="B26" s="1">
        <v>13</v>
      </c>
      <c r="C26" s="5" t="s">
        <v>2516</v>
      </c>
      <c r="D26" s="4" t="s">
        <v>2517</v>
      </c>
      <c r="E26" s="1" t="s">
        <v>2518</v>
      </c>
      <c r="F26" s="4" t="s">
        <v>2519</v>
      </c>
      <c r="H26" s="4"/>
      <c r="J26" s="4"/>
      <c r="K26" s="1" t="s">
        <v>2520</v>
      </c>
      <c r="L26" s="4"/>
      <c r="N26" s="4"/>
      <c r="P26" s="4"/>
      <c r="R26" s="4"/>
      <c r="T26" s="4"/>
      <c r="U26" s="1" t="s">
        <v>2521</v>
      </c>
      <c r="V26" s="4"/>
      <c r="X26" s="4"/>
      <c r="Z26" s="4"/>
      <c r="AB26" s="4"/>
      <c r="AD26" s="4"/>
      <c r="AF26" s="4"/>
      <c r="AH26" s="4"/>
      <c r="AJ26" s="4"/>
      <c r="AK26" s="1" t="s">
        <v>2376</v>
      </c>
      <c r="AL26" s="4" t="s">
        <v>2522</v>
      </c>
      <c r="AN26" s="4"/>
      <c r="AO26" s="1" t="s">
        <v>2523</v>
      </c>
      <c r="AP26" s="4"/>
      <c r="AR26" s="4"/>
      <c r="AS26" s="1" t="s">
        <v>2524</v>
      </c>
      <c r="AT26" s="4"/>
      <c r="AV26" s="4"/>
      <c r="AX26" s="4"/>
      <c r="AZ26" s="4"/>
      <c r="BA26" s="1" t="s">
        <v>2525</v>
      </c>
      <c r="BB26" s="4"/>
      <c r="BC26" s="1" t="s">
        <v>2525</v>
      </c>
      <c r="BD26" s="4"/>
      <c r="BE26" s="1" t="s">
        <v>2525</v>
      </c>
      <c r="BF26" s="4"/>
      <c r="BG26" s="1" t="s">
        <v>2525</v>
      </c>
      <c r="BH26" s="4"/>
      <c r="BI26" s="1" t="s">
        <v>2525</v>
      </c>
      <c r="BJ26" s="4"/>
      <c r="BK26" s="1" t="s">
        <v>2525</v>
      </c>
      <c r="BL26" s="4"/>
      <c r="BM26" s="1" t="s">
        <v>2525</v>
      </c>
      <c r="BN26" s="4"/>
      <c r="BO26" s="1" t="s">
        <v>2525</v>
      </c>
      <c r="BP26" s="4"/>
      <c r="BQ26" s="1" t="s">
        <v>2525</v>
      </c>
      <c r="BR26" s="4" t="s">
        <v>2526</v>
      </c>
      <c r="BS26" s="1" t="s">
        <v>2527</v>
      </c>
      <c r="BT26" s="4"/>
      <c r="BU26" s="1" t="s">
        <v>2521</v>
      </c>
      <c r="BV26" s="4"/>
      <c r="BX26" s="4"/>
      <c r="BZ26" s="4"/>
      <c r="CB26" s="4"/>
      <c r="CC26" s="5"/>
      <c r="CD26" s="4"/>
    </row>
    <row r="27" spans="1:82" ht="15.75" customHeight="1" x14ac:dyDescent="0.25">
      <c r="A27" s="1">
        <v>37</v>
      </c>
      <c r="B27" s="1">
        <v>13</v>
      </c>
      <c r="C27" s="5" t="s">
        <v>2528</v>
      </c>
      <c r="D27" s="4" t="s">
        <v>2529</v>
      </c>
      <c r="E27" s="1" t="s">
        <v>2530</v>
      </c>
      <c r="F27" s="4" t="s">
        <v>2531</v>
      </c>
      <c r="G27" s="1" t="s">
        <v>2532</v>
      </c>
      <c r="H27" s="4" t="s">
        <v>2533</v>
      </c>
      <c r="I27" s="1" t="s">
        <v>2534</v>
      </c>
      <c r="J27" s="4" t="s">
        <v>2535</v>
      </c>
      <c r="K27" s="1" t="s">
        <v>2536</v>
      </c>
      <c r="L27" s="4" t="s">
        <v>2537</v>
      </c>
      <c r="M27" s="1" t="s">
        <v>2538</v>
      </c>
      <c r="N27" s="4"/>
      <c r="O27" s="1" t="s">
        <v>2539</v>
      </c>
      <c r="P27" s="4"/>
      <c r="Q27" s="1" t="s">
        <v>2536</v>
      </c>
      <c r="R27" s="4"/>
      <c r="S27" s="1" t="s">
        <v>2536</v>
      </c>
      <c r="T27" s="4"/>
      <c r="U27" s="1" t="s">
        <v>2540</v>
      </c>
      <c r="V27" s="4" t="s">
        <v>2536</v>
      </c>
      <c r="W27" s="1" t="s">
        <v>2541</v>
      </c>
      <c r="X27" s="4" t="s">
        <v>2542</v>
      </c>
      <c r="Y27" s="1" t="s">
        <v>2536</v>
      </c>
      <c r="Z27" s="4" t="s">
        <v>2543</v>
      </c>
      <c r="AA27" s="1" t="s">
        <v>2536</v>
      </c>
      <c r="AB27" s="4" t="s">
        <v>2544</v>
      </c>
      <c r="AC27" s="1" t="s">
        <v>2545</v>
      </c>
      <c r="AD27" s="4" t="s">
        <v>2544</v>
      </c>
      <c r="AE27" s="1" t="s">
        <v>2546</v>
      </c>
      <c r="AF27" s="4" t="s">
        <v>2536</v>
      </c>
      <c r="AG27" s="1" t="s">
        <v>2547</v>
      </c>
      <c r="AH27" s="4" t="s">
        <v>2548</v>
      </c>
      <c r="AI27" s="1" t="s">
        <v>2549</v>
      </c>
      <c r="AJ27" s="4" t="s">
        <v>2550</v>
      </c>
      <c r="AK27" s="1" t="s">
        <v>2536</v>
      </c>
      <c r="AL27" s="4" t="s">
        <v>2551</v>
      </c>
      <c r="AM27" s="1" t="s">
        <v>2552</v>
      </c>
      <c r="AN27" s="4" t="s">
        <v>2553</v>
      </c>
      <c r="AO27" s="1" t="s">
        <v>2554</v>
      </c>
      <c r="AP27" s="4" t="s">
        <v>2555</v>
      </c>
      <c r="AQ27" s="1" t="s">
        <v>2556</v>
      </c>
      <c r="AR27" s="4" t="s">
        <v>2557</v>
      </c>
      <c r="AS27" s="1" t="s">
        <v>2558</v>
      </c>
      <c r="AT27" s="4" t="s">
        <v>2559</v>
      </c>
      <c r="AU27" s="1" t="s">
        <v>2560</v>
      </c>
      <c r="AV27" s="4" t="s">
        <v>2561</v>
      </c>
      <c r="AW27" s="1" t="s">
        <v>2561</v>
      </c>
      <c r="AX27" s="4" t="s">
        <v>2562</v>
      </c>
      <c r="AY27" s="1" t="s">
        <v>2536</v>
      </c>
      <c r="AZ27" s="4" t="s">
        <v>2563</v>
      </c>
      <c r="BA27" s="1" t="s">
        <v>2564</v>
      </c>
      <c r="BB27" s="4" t="s">
        <v>2565</v>
      </c>
      <c r="BC27" s="1" t="s">
        <v>2566</v>
      </c>
      <c r="BD27" s="4"/>
      <c r="BE27" s="1" t="s">
        <v>2567</v>
      </c>
      <c r="BF27" s="4"/>
      <c r="BG27" s="1" t="s">
        <v>2567</v>
      </c>
      <c r="BH27" s="4"/>
      <c r="BI27" s="1" t="s">
        <v>2566</v>
      </c>
      <c r="BJ27" s="4"/>
      <c r="BK27" s="1" t="s">
        <v>2568</v>
      </c>
      <c r="BL27" s="4" t="s">
        <v>2569</v>
      </c>
      <c r="BM27" s="1" t="s">
        <v>2570</v>
      </c>
      <c r="BN27" s="4"/>
      <c r="BO27" s="1" t="s">
        <v>2566</v>
      </c>
      <c r="BP27" s="4"/>
      <c r="BQ27" s="1" t="s">
        <v>2571</v>
      </c>
      <c r="BR27" s="4" t="s">
        <v>2572</v>
      </c>
      <c r="BS27" s="1" t="s">
        <v>2571</v>
      </c>
      <c r="BT27" s="4" t="s">
        <v>2573</v>
      </c>
      <c r="BU27" s="1" t="s">
        <v>2536</v>
      </c>
      <c r="BV27" s="4" t="s">
        <v>2574</v>
      </c>
      <c r="BW27" s="1" t="s">
        <v>2575</v>
      </c>
      <c r="BX27" s="4" t="s">
        <v>2576</v>
      </c>
      <c r="BZ27" s="4"/>
      <c r="CA27" s="1" t="s">
        <v>2577</v>
      </c>
      <c r="CB27" s="4"/>
      <c r="CC27" s="5" t="s">
        <v>2578</v>
      </c>
      <c r="CD27" s="4" t="s">
        <v>2579</v>
      </c>
    </row>
    <row r="28" spans="1:82" ht="15.75" customHeight="1" x14ac:dyDescent="0.25">
      <c r="A28" s="1">
        <v>38</v>
      </c>
      <c r="B28" s="1">
        <v>13</v>
      </c>
      <c r="C28" s="5" t="s">
        <v>2580</v>
      </c>
      <c r="D28" s="4" t="s">
        <v>2581</v>
      </c>
      <c r="E28" s="1" t="s">
        <v>2582</v>
      </c>
      <c r="F28" s="4" t="s">
        <v>2583</v>
      </c>
      <c r="G28" s="1" t="s">
        <v>2584</v>
      </c>
      <c r="H28" s="4" t="s">
        <v>2585</v>
      </c>
      <c r="I28" s="1" t="s">
        <v>2586</v>
      </c>
      <c r="J28" s="4" t="s">
        <v>2587</v>
      </c>
      <c r="K28" s="1" t="s">
        <v>2588</v>
      </c>
      <c r="L28" s="4" t="s">
        <v>2589</v>
      </c>
      <c r="M28" s="1" t="s">
        <v>2590</v>
      </c>
      <c r="N28" s="4" t="s">
        <v>2591</v>
      </c>
      <c r="O28" s="1" t="s">
        <v>2592</v>
      </c>
      <c r="P28" s="4" t="s">
        <v>2593</v>
      </c>
      <c r="Q28" s="1" t="s">
        <v>2594</v>
      </c>
      <c r="R28" s="4" t="s">
        <v>2595</v>
      </c>
      <c r="T28" s="4"/>
      <c r="U28" s="1" t="s">
        <v>2596</v>
      </c>
      <c r="V28" s="4" t="s">
        <v>2597</v>
      </c>
      <c r="W28" s="1" t="s">
        <v>2598</v>
      </c>
      <c r="X28" s="4" t="s">
        <v>2599</v>
      </c>
      <c r="Y28" s="1" t="s">
        <v>2600</v>
      </c>
      <c r="Z28" s="4" t="s">
        <v>2601</v>
      </c>
      <c r="AA28" s="1" t="s">
        <v>2602</v>
      </c>
      <c r="AB28" s="4"/>
      <c r="AC28" s="1" t="s">
        <v>2603</v>
      </c>
      <c r="AD28" s="4" t="s">
        <v>2604</v>
      </c>
      <c r="AF28" s="4"/>
      <c r="AH28" s="4"/>
      <c r="AI28" s="1" t="s">
        <v>2605</v>
      </c>
      <c r="AJ28" s="4" t="s">
        <v>2606</v>
      </c>
      <c r="AK28" s="1" t="s">
        <v>2607</v>
      </c>
      <c r="AL28" s="4" t="s">
        <v>2608</v>
      </c>
      <c r="AM28" s="1" t="s">
        <v>2609</v>
      </c>
      <c r="AN28" s="4" t="s">
        <v>2610</v>
      </c>
      <c r="AO28" s="1" t="s">
        <v>2389</v>
      </c>
      <c r="AP28" s="4"/>
      <c r="AQ28" s="1" t="s">
        <v>2611</v>
      </c>
      <c r="AR28" s="4"/>
      <c r="AS28" s="1" t="s">
        <v>2612</v>
      </c>
      <c r="AT28" s="4"/>
      <c r="AV28" s="4"/>
      <c r="AX28" s="4"/>
      <c r="AZ28" s="4"/>
      <c r="BB28" s="4"/>
      <c r="BD28" s="4"/>
      <c r="BF28" s="4"/>
      <c r="BH28" s="4"/>
      <c r="BJ28" s="4"/>
      <c r="BL28" s="4"/>
      <c r="BN28" s="4"/>
      <c r="BP28" s="4"/>
      <c r="BR28" s="4"/>
      <c r="BT28" s="4"/>
      <c r="BV28" s="4"/>
      <c r="BX28" s="4"/>
      <c r="BZ28" s="4"/>
      <c r="CB28" s="4"/>
      <c r="CC28" s="5"/>
      <c r="CD28" s="4"/>
    </row>
    <row r="29" spans="1:82" ht="15.75" customHeight="1" x14ac:dyDescent="0.25">
      <c r="A29" s="1">
        <v>39</v>
      </c>
      <c r="B29" s="1">
        <v>13</v>
      </c>
      <c r="C29" s="5"/>
      <c r="D29" s="4"/>
      <c r="F29" s="4"/>
      <c r="H29" s="4"/>
      <c r="J29" s="4"/>
      <c r="L29" s="4"/>
      <c r="N29" s="4"/>
      <c r="P29" s="4"/>
      <c r="R29" s="4"/>
      <c r="T29" s="4"/>
      <c r="V29" s="4"/>
      <c r="W29" s="1" t="s">
        <v>2613</v>
      </c>
      <c r="X29" s="4"/>
      <c r="Z29" s="4"/>
      <c r="AB29" s="4"/>
      <c r="AD29" s="4"/>
      <c r="AF29" s="4"/>
      <c r="AH29" s="4"/>
      <c r="AJ29" s="4"/>
      <c r="AL29" s="4"/>
      <c r="AN29" s="4"/>
      <c r="AP29" s="4"/>
      <c r="AR29" s="4"/>
      <c r="AT29" s="4"/>
      <c r="AV29" s="4"/>
      <c r="AX29" s="4"/>
      <c r="AZ29" s="4"/>
      <c r="BA29" s="1" t="s">
        <v>2614</v>
      </c>
      <c r="BB29" s="4"/>
      <c r="BC29" s="1" t="s">
        <v>2614</v>
      </c>
      <c r="BD29" s="4"/>
      <c r="BF29" s="4"/>
      <c r="BH29" s="4"/>
      <c r="BI29" s="1" t="s">
        <v>2615</v>
      </c>
      <c r="BJ29" s="4"/>
      <c r="BL29" s="4"/>
      <c r="BN29" s="4"/>
      <c r="BP29" s="4"/>
      <c r="BR29" s="4"/>
      <c r="BT29" s="4"/>
      <c r="BV29" s="4"/>
      <c r="BX29" s="4"/>
      <c r="BZ29" s="4"/>
      <c r="CB29" s="4"/>
      <c r="CC29" s="5"/>
      <c r="CD29" s="4"/>
    </row>
    <row r="30" spans="1:82" ht="15.75" customHeight="1" x14ac:dyDescent="0.25">
      <c r="A30" s="1">
        <v>40</v>
      </c>
      <c r="B30" s="1">
        <v>13</v>
      </c>
      <c r="C30" s="5"/>
      <c r="D30" s="4"/>
      <c r="E30" s="1" t="s">
        <v>2616</v>
      </c>
      <c r="F30" s="4" t="s">
        <v>2617</v>
      </c>
      <c r="G30" s="1" t="s">
        <v>2618</v>
      </c>
      <c r="H30" s="4" t="s">
        <v>2619</v>
      </c>
      <c r="I30" s="1" t="s">
        <v>2620</v>
      </c>
      <c r="J30" s="4" t="s">
        <v>2621</v>
      </c>
      <c r="L30" s="4"/>
      <c r="N30" s="4"/>
      <c r="P30" s="4"/>
      <c r="Q30" s="1" t="s">
        <v>2622</v>
      </c>
      <c r="R30" s="4" t="s">
        <v>2623</v>
      </c>
      <c r="T30" s="4"/>
      <c r="U30" s="1" t="s">
        <v>2624</v>
      </c>
      <c r="V30" s="4" t="s">
        <v>2625</v>
      </c>
      <c r="W30" s="1" t="s">
        <v>2626</v>
      </c>
      <c r="X30" s="4" t="s">
        <v>2627</v>
      </c>
      <c r="Y30" s="1" t="s">
        <v>2628</v>
      </c>
      <c r="Z30" s="4" t="s">
        <v>2629</v>
      </c>
      <c r="AA30" s="1" t="s">
        <v>2630</v>
      </c>
      <c r="AB30" s="4" t="s">
        <v>2631</v>
      </c>
      <c r="AC30" s="1" t="s">
        <v>2632</v>
      </c>
      <c r="AD30" s="4"/>
      <c r="AF30" s="4"/>
      <c r="AG30" s="1" t="s">
        <v>2633</v>
      </c>
      <c r="AH30" s="4"/>
      <c r="AI30" s="1" t="s">
        <v>2634</v>
      </c>
      <c r="AJ30" s="4" t="s">
        <v>2635</v>
      </c>
      <c r="AK30" s="1" t="s">
        <v>2636</v>
      </c>
      <c r="AL30" s="4" t="s">
        <v>2637</v>
      </c>
      <c r="AM30" s="1" t="s">
        <v>2638</v>
      </c>
      <c r="AN30" s="4" t="s">
        <v>2638</v>
      </c>
      <c r="AO30" s="1" t="s">
        <v>2639</v>
      </c>
      <c r="AP30" s="4" t="s">
        <v>2639</v>
      </c>
      <c r="AQ30" s="1" t="s">
        <v>2640</v>
      </c>
      <c r="AR30" s="4" t="s">
        <v>2641</v>
      </c>
      <c r="AT30" s="4"/>
      <c r="AV30" s="4"/>
      <c r="AW30" s="1" t="s">
        <v>2642</v>
      </c>
      <c r="AX30" s="4" t="s">
        <v>2643</v>
      </c>
      <c r="AY30" s="1" t="s">
        <v>2644</v>
      </c>
      <c r="AZ30" s="4" t="s">
        <v>2645</v>
      </c>
      <c r="BA30" s="1" t="s">
        <v>2644</v>
      </c>
      <c r="BB30" s="4" t="s">
        <v>2645</v>
      </c>
      <c r="BD30" s="4"/>
      <c r="BF30" s="4"/>
      <c r="BH30" s="4"/>
      <c r="BJ30" s="4"/>
      <c r="BL30" s="4"/>
      <c r="BN30" s="4"/>
      <c r="BP30" s="4"/>
      <c r="BR30" s="4"/>
      <c r="BT30" s="4"/>
      <c r="BU30" s="1" t="s">
        <v>2646</v>
      </c>
      <c r="BV30" s="4" t="s">
        <v>2647</v>
      </c>
      <c r="BX30" s="4"/>
      <c r="BZ30" s="4"/>
      <c r="CA30" s="1" t="s">
        <v>2648</v>
      </c>
      <c r="CB30" s="4" t="s">
        <v>2649</v>
      </c>
      <c r="CC30" s="5" t="s">
        <v>2650</v>
      </c>
      <c r="CD30" s="4" t="s">
        <v>2650</v>
      </c>
    </row>
    <row r="31" spans="1:82" ht="15.75" customHeight="1" x14ac:dyDescent="0.25">
      <c r="A31" s="1">
        <v>41</v>
      </c>
      <c r="B31" s="1">
        <v>13</v>
      </c>
      <c r="C31" s="5"/>
      <c r="D31" s="4"/>
      <c r="F31" s="4"/>
      <c r="H31" s="4"/>
      <c r="J31" s="4"/>
      <c r="L31" s="4"/>
      <c r="N31" s="4"/>
      <c r="P31" s="4"/>
      <c r="R31" s="4"/>
      <c r="T31" s="4"/>
      <c r="V31" s="4"/>
      <c r="X31" s="4"/>
      <c r="Z31" s="4"/>
      <c r="AB31" s="4"/>
      <c r="AD31" s="4"/>
      <c r="AF31" s="4"/>
      <c r="AH31" s="4"/>
      <c r="AJ31" s="4"/>
      <c r="AL31" s="4"/>
      <c r="AN31" s="4"/>
      <c r="AP31" s="4"/>
      <c r="AR31" s="4"/>
      <c r="AT31" s="4"/>
      <c r="AV31" s="4"/>
      <c r="AX31" s="4"/>
      <c r="AZ31" s="4"/>
      <c r="BB31" s="4"/>
      <c r="BD31" s="4"/>
      <c r="BF31" s="4"/>
      <c r="BH31" s="4"/>
      <c r="BJ31" s="4"/>
      <c r="BL31" s="4"/>
      <c r="BN31" s="4"/>
      <c r="BP31" s="4"/>
      <c r="BR31" s="4"/>
      <c r="BT31" s="4"/>
      <c r="BV31" s="4"/>
      <c r="BX31" s="4"/>
      <c r="BZ31" s="4"/>
      <c r="CB31" s="4"/>
      <c r="CC31" s="5"/>
      <c r="CD31" s="4"/>
    </row>
    <row r="32" spans="1:82" ht="15.75" customHeight="1" x14ac:dyDescent="0.25">
      <c r="A32" s="1">
        <v>42</v>
      </c>
      <c r="B32" s="1">
        <v>2</v>
      </c>
      <c r="C32" s="5"/>
      <c r="D32" s="4"/>
      <c r="F32" s="4"/>
      <c r="H32" s="4"/>
      <c r="J32" s="4"/>
      <c r="L32" s="4"/>
      <c r="N32" s="4"/>
      <c r="P32" s="4"/>
      <c r="R32" s="4"/>
      <c r="T32" s="4"/>
      <c r="V32" s="4"/>
      <c r="X32" s="4"/>
      <c r="Z32" s="4"/>
      <c r="AB32" s="4"/>
      <c r="AD32" s="4"/>
      <c r="AF32" s="4"/>
      <c r="AH32" s="4"/>
      <c r="AJ32" s="4"/>
      <c r="AL32" s="4"/>
      <c r="AN32" s="4"/>
      <c r="AP32" s="4"/>
      <c r="AR32" s="4"/>
      <c r="AT32" s="4"/>
      <c r="AV32" s="4"/>
      <c r="AX32" s="4"/>
      <c r="AZ32" s="4"/>
      <c r="BB32" s="4"/>
      <c r="BD32" s="4"/>
      <c r="BF32" s="4"/>
      <c r="BH32" s="4"/>
      <c r="BJ32" s="4"/>
      <c r="BL32" s="4"/>
      <c r="BN32" s="4"/>
      <c r="BP32" s="4"/>
      <c r="BR32" s="4"/>
      <c r="BT32" s="4"/>
      <c r="BV32" s="4"/>
      <c r="BX32" s="4"/>
      <c r="BZ32" s="4"/>
      <c r="CB32" s="4"/>
      <c r="CC32" s="5"/>
      <c r="CD32" s="4"/>
    </row>
    <row r="33" spans="2:2" ht="15.75" customHeight="1" x14ac:dyDescent="0.25"/>
    <row r="34" spans="2:2" ht="15.75" customHeight="1" x14ac:dyDescent="0.25">
      <c r="B34" s="1">
        <f>COUNTA(B3:B32)</f>
        <v>30</v>
      </c>
    </row>
    <row r="35" spans="2:2" ht="15.75" customHeight="1" x14ac:dyDescent="0.25">
      <c r="B35" s="1">
        <f>COUNTIF(B3:B32,"13")</f>
        <v>25</v>
      </c>
    </row>
    <row r="36" spans="2:2" ht="15.75" customHeight="1" x14ac:dyDescent="0.25"/>
    <row r="37" spans="2:2" ht="15.75" customHeight="1" x14ac:dyDescent="0.25"/>
    <row r="38" spans="2:2" ht="15.75" customHeight="1" x14ac:dyDescent="0.25"/>
    <row r="39" spans="2:2" ht="15.75" customHeight="1" x14ac:dyDescent="0.25"/>
    <row r="40" spans="2:2" ht="15.75" customHeight="1" x14ac:dyDescent="0.25"/>
    <row r="41" spans="2:2" ht="15.75" customHeight="1" x14ac:dyDescent="0.25"/>
    <row r="42" spans="2:2" ht="15.75" customHeight="1" x14ac:dyDescent="0.25"/>
    <row r="43" spans="2:2" ht="15.75" customHeight="1" x14ac:dyDescent="0.25"/>
    <row r="44" spans="2:2" ht="15.75" customHeight="1" x14ac:dyDescent="0.25"/>
    <row r="45" spans="2:2" ht="15.75" customHeight="1" x14ac:dyDescent="0.25"/>
    <row r="46" spans="2:2" ht="15.75" customHeight="1" x14ac:dyDescent="0.25"/>
    <row r="47" spans="2:2" ht="15.75" customHeight="1" x14ac:dyDescent="0.25"/>
    <row r="48" spans="2:2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2.75" customHeight="1" x14ac:dyDescent="0.25"/>
    <row r="237" ht="12.75" customHeight="1" x14ac:dyDescent="0.25"/>
    <row r="238" ht="12.75" customHeight="1" x14ac:dyDescent="0.25"/>
    <row r="239" ht="12.75" customHeight="1" x14ac:dyDescent="0.25"/>
    <row r="240" ht="12.75" customHeight="1" x14ac:dyDescent="0.25"/>
    <row r="241" ht="12.75" customHeight="1" x14ac:dyDescent="0.25"/>
    <row r="242" ht="12.75" customHeight="1" x14ac:dyDescent="0.25"/>
    <row r="243" ht="12.75" customHeight="1" x14ac:dyDescent="0.25"/>
    <row r="244" ht="12.75" customHeight="1" x14ac:dyDescent="0.25"/>
    <row r="245" ht="12.75" customHeight="1" x14ac:dyDescent="0.25"/>
    <row r="246" ht="12.75" customHeight="1" x14ac:dyDescent="0.25"/>
    <row r="247" ht="12.75" customHeight="1" x14ac:dyDescent="0.25"/>
    <row r="248" ht="12.75" customHeight="1" x14ac:dyDescent="0.25"/>
    <row r="249" ht="12.75" customHeight="1" x14ac:dyDescent="0.25"/>
    <row r="250" ht="12.75" customHeight="1" x14ac:dyDescent="0.25"/>
    <row r="251" ht="12.75" customHeight="1" x14ac:dyDescent="0.25"/>
    <row r="252" ht="12.75" customHeight="1" x14ac:dyDescent="0.25"/>
    <row r="253" ht="12.75" customHeight="1" x14ac:dyDescent="0.25"/>
    <row r="254" ht="12.75" customHeight="1" x14ac:dyDescent="0.25"/>
    <row r="255" ht="12.75" customHeight="1" x14ac:dyDescent="0.25"/>
    <row r="256" ht="12.75" customHeight="1" x14ac:dyDescent="0.25"/>
    <row r="257" ht="12.75" customHeight="1" x14ac:dyDescent="0.25"/>
    <row r="258" ht="12.75" customHeight="1" x14ac:dyDescent="0.25"/>
    <row r="259" ht="12.75" customHeight="1" x14ac:dyDescent="0.25"/>
    <row r="260" ht="12.75" customHeight="1" x14ac:dyDescent="0.25"/>
    <row r="261" ht="12.75" customHeight="1" x14ac:dyDescent="0.25"/>
    <row r="262" ht="12.75" customHeight="1" x14ac:dyDescent="0.25"/>
    <row r="263" ht="12.75" customHeight="1" x14ac:dyDescent="0.25"/>
    <row r="264" ht="12.75" customHeight="1" x14ac:dyDescent="0.25"/>
    <row r="265" ht="12.75" customHeight="1" x14ac:dyDescent="0.25"/>
    <row r="266" ht="12.75" customHeight="1" x14ac:dyDescent="0.25"/>
    <row r="267" ht="12.75" customHeight="1" x14ac:dyDescent="0.25"/>
    <row r="268" ht="12.75" customHeight="1" x14ac:dyDescent="0.25"/>
    <row r="269" ht="12.75" customHeight="1" x14ac:dyDescent="0.25"/>
    <row r="270" ht="12.75" customHeight="1" x14ac:dyDescent="0.25"/>
    <row r="271" ht="12.75" customHeight="1" x14ac:dyDescent="0.25"/>
    <row r="272" ht="12.75" customHeight="1" x14ac:dyDescent="0.25"/>
    <row r="273" ht="12.75" customHeight="1" x14ac:dyDescent="0.25"/>
    <row r="274" ht="12.75" customHeight="1" x14ac:dyDescent="0.25"/>
    <row r="275" ht="12.75" customHeight="1" x14ac:dyDescent="0.25"/>
    <row r="276" ht="12.75" customHeight="1" x14ac:dyDescent="0.25"/>
    <row r="277" ht="12.75" customHeight="1" x14ac:dyDescent="0.25"/>
    <row r="278" ht="12.75" customHeight="1" x14ac:dyDescent="0.25"/>
    <row r="279" ht="12.75" customHeight="1" x14ac:dyDescent="0.25"/>
    <row r="280" ht="12.75" customHeight="1" x14ac:dyDescent="0.25"/>
    <row r="281" ht="12.75" customHeight="1" x14ac:dyDescent="0.25"/>
    <row r="282" ht="12.75" customHeight="1" x14ac:dyDescent="0.25"/>
    <row r="283" ht="12.75" customHeight="1" x14ac:dyDescent="0.25"/>
    <row r="284" ht="12.75" customHeight="1" x14ac:dyDescent="0.25"/>
    <row r="285" ht="12.75" customHeight="1" x14ac:dyDescent="0.25"/>
    <row r="286" ht="12.75" customHeight="1" x14ac:dyDescent="0.25"/>
    <row r="287" ht="12.75" customHeight="1" x14ac:dyDescent="0.25"/>
    <row r="288" ht="12.75" customHeight="1" x14ac:dyDescent="0.25"/>
    <row r="289" ht="12.75" customHeight="1" x14ac:dyDescent="0.25"/>
    <row r="290" ht="12.75" customHeight="1" x14ac:dyDescent="0.25"/>
    <row r="291" ht="12.75" customHeight="1" x14ac:dyDescent="0.25"/>
    <row r="292" ht="12.75" customHeight="1" x14ac:dyDescent="0.25"/>
    <row r="293" ht="12.75" customHeight="1" x14ac:dyDescent="0.25"/>
    <row r="294" ht="12.75" customHeight="1" x14ac:dyDescent="0.25"/>
    <row r="295" ht="12.75" customHeight="1" x14ac:dyDescent="0.25"/>
    <row r="296" ht="12.75" customHeight="1" x14ac:dyDescent="0.25"/>
    <row r="297" ht="12.75" customHeight="1" x14ac:dyDescent="0.25"/>
    <row r="298" ht="12.75" customHeight="1" x14ac:dyDescent="0.25"/>
    <row r="299" ht="12.75" customHeight="1" x14ac:dyDescent="0.25"/>
    <row r="300" ht="12.75" customHeight="1" x14ac:dyDescent="0.25"/>
    <row r="301" ht="12.75" customHeight="1" x14ac:dyDescent="0.25"/>
    <row r="302" ht="12.75" customHeight="1" x14ac:dyDescent="0.25"/>
    <row r="303" ht="12.75" customHeight="1" x14ac:dyDescent="0.25"/>
    <row r="304" ht="12.75" customHeight="1" x14ac:dyDescent="0.25"/>
    <row r="305" ht="12.75" customHeight="1" x14ac:dyDescent="0.25"/>
    <row r="306" ht="12.75" customHeight="1" x14ac:dyDescent="0.25"/>
    <row r="307" ht="12.75" customHeight="1" x14ac:dyDescent="0.25"/>
    <row r="308" ht="12.75" customHeight="1" x14ac:dyDescent="0.25"/>
    <row r="309" ht="12.75" customHeight="1" x14ac:dyDescent="0.25"/>
    <row r="310" ht="12.75" customHeight="1" x14ac:dyDescent="0.25"/>
    <row r="311" ht="12.75" customHeight="1" x14ac:dyDescent="0.25"/>
    <row r="312" ht="12.75" customHeight="1" x14ac:dyDescent="0.25"/>
    <row r="313" ht="12.75" customHeight="1" x14ac:dyDescent="0.25"/>
    <row r="314" ht="12.75" customHeight="1" x14ac:dyDescent="0.25"/>
    <row r="315" ht="12.75" customHeight="1" x14ac:dyDescent="0.25"/>
    <row r="316" ht="12.75" customHeight="1" x14ac:dyDescent="0.25"/>
    <row r="317" ht="12.75" customHeight="1" x14ac:dyDescent="0.25"/>
    <row r="318" ht="12.75" customHeight="1" x14ac:dyDescent="0.25"/>
    <row r="319" ht="12.75" customHeight="1" x14ac:dyDescent="0.25"/>
    <row r="320" ht="12.75" customHeight="1" x14ac:dyDescent="0.25"/>
    <row r="321" ht="12.75" customHeight="1" x14ac:dyDescent="0.25"/>
    <row r="322" ht="12.75" customHeight="1" x14ac:dyDescent="0.25"/>
    <row r="323" ht="12.75" customHeight="1" x14ac:dyDescent="0.25"/>
    <row r="324" ht="12.75" customHeight="1" x14ac:dyDescent="0.25"/>
    <row r="325" ht="12.75" customHeight="1" x14ac:dyDescent="0.25"/>
    <row r="326" ht="12.75" customHeight="1" x14ac:dyDescent="0.25"/>
    <row r="327" ht="12.75" customHeight="1" x14ac:dyDescent="0.25"/>
    <row r="328" ht="12.75" customHeight="1" x14ac:dyDescent="0.25"/>
    <row r="329" ht="12.75" customHeight="1" x14ac:dyDescent="0.25"/>
    <row r="330" ht="12.75" customHeight="1" x14ac:dyDescent="0.25"/>
    <row r="331" ht="12.75" customHeight="1" x14ac:dyDescent="0.25"/>
    <row r="332" ht="12.75" customHeight="1" x14ac:dyDescent="0.25"/>
    <row r="333" ht="12.75" customHeight="1" x14ac:dyDescent="0.25"/>
    <row r="334" ht="12.75" customHeight="1" x14ac:dyDescent="0.25"/>
    <row r="335" ht="12.75" customHeight="1" x14ac:dyDescent="0.25"/>
    <row r="336" ht="12.75" customHeight="1" x14ac:dyDescent="0.25"/>
    <row r="337" ht="12.75" customHeight="1" x14ac:dyDescent="0.25"/>
    <row r="338" ht="12.75" customHeight="1" x14ac:dyDescent="0.25"/>
    <row r="339" ht="12.75" customHeight="1" x14ac:dyDescent="0.25"/>
    <row r="340" ht="12.75" customHeight="1" x14ac:dyDescent="0.25"/>
    <row r="341" ht="12.75" customHeight="1" x14ac:dyDescent="0.25"/>
    <row r="342" ht="12.75" customHeight="1" x14ac:dyDescent="0.25"/>
    <row r="343" ht="12.75" customHeight="1" x14ac:dyDescent="0.25"/>
    <row r="344" ht="12.75" customHeight="1" x14ac:dyDescent="0.25"/>
    <row r="345" ht="12.75" customHeight="1" x14ac:dyDescent="0.25"/>
    <row r="346" ht="12.75" customHeight="1" x14ac:dyDescent="0.25"/>
    <row r="347" ht="12.75" customHeight="1" x14ac:dyDescent="0.25"/>
    <row r="348" ht="12.75" customHeight="1" x14ac:dyDescent="0.25"/>
    <row r="349" ht="12.75" customHeight="1" x14ac:dyDescent="0.25"/>
    <row r="350" ht="12.75" customHeight="1" x14ac:dyDescent="0.25"/>
    <row r="351" ht="12.75" customHeight="1" x14ac:dyDescent="0.25"/>
    <row r="352" ht="12.75" customHeight="1" x14ac:dyDescent="0.25"/>
    <row r="353" ht="12.75" customHeight="1" x14ac:dyDescent="0.25"/>
    <row r="354" ht="12.75" customHeight="1" x14ac:dyDescent="0.25"/>
    <row r="355" ht="12.75" customHeight="1" x14ac:dyDescent="0.25"/>
    <row r="356" ht="12.75" customHeight="1" x14ac:dyDescent="0.25"/>
    <row r="357" ht="12.75" customHeight="1" x14ac:dyDescent="0.25"/>
    <row r="358" ht="12.75" customHeight="1" x14ac:dyDescent="0.25"/>
    <row r="359" ht="12.75" customHeight="1" x14ac:dyDescent="0.25"/>
    <row r="360" ht="12.75" customHeight="1" x14ac:dyDescent="0.25"/>
    <row r="361" ht="12.75" customHeight="1" x14ac:dyDescent="0.25"/>
    <row r="362" ht="12.75" customHeight="1" x14ac:dyDescent="0.25"/>
    <row r="363" ht="12.75" customHeight="1" x14ac:dyDescent="0.25"/>
    <row r="364" ht="12.75" customHeight="1" x14ac:dyDescent="0.25"/>
    <row r="365" ht="12.75" customHeight="1" x14ac:dyDescent="0.25"/>
    <row r="366" ht="12.75" customHeight="1" x14ac:dyDescent="0.25"/>
    <row r="367" ht="12.75" customHeight="1" x14ac:dyDescent="0.25"/>
    <row r="368" ht="12.75" customHeight="1" x14ac:dyDescent="0.25"/>
    <row r="369" ht="12.75" customHeight="1" x14ac:dyDescent="0.25"/>
    <row r="370" ht="12.75" customHeight="1" x14ac:dyDescent="0.25"/>
    <row r="371" ht="12.75" customHeight="1" x14ac:dyDescent="0.25"/>
    <row r="372" ht="12.75" customHeight="1" x14ac:dyDescent="0.25"/>
    <row r="373" ht="12.75" customHeight="1" x14ac:dyDescent="0.25"/>
    <row r="374" ht="12.75" customHeight="1" x14ac:dyDescent="0.25"/>
    <row r="375" ht="12.75" customHeight="1" x14ac:dyDescent="0.25"/>
    <row r="376" ht="12.75" customHeight="1" x14ac:dyDescent="0.25"/>
    <row r="377" ht="12.75" customHeight="1" x14ac:dyDescent="0.25"/>
    <row r="378" ht="12.75" customHeight="1" x14ac:dyDescent="0.25"/>
    <row r="379" ht="12.75" customHeight="1" x14ac:dyDescent="0.25"/>
    <row r="380" ht="12.75" customHeight="1" x14ac:dyDescent="0.25"/>
    <row r="381" ht="12.75" customHeight="1" x14ac:dyDescent="0.25"/>
    <row r="382" ht="12.75" customHeight="1" x14ac:dyDescent="0.25"/>
    <row r="383" ht="12.75" customHeight="1" x14ac:dyDescent="0.25"/>
    <row r="384" ht="12.75" customHeight="1" x14ac:dyDescent="0.25"/>
    <row r="385" ht="12.75" customHeight="1" x14ac:dyDescent="0.25"/>
    <row r="386" ht="12.75" customHeight="1" x14ac:dyDescent="0.25"/>
    <row r="387" ht="12.75" customHeight="1" x14ac:dyDescent="0.25"/>
    <row r="388" ht="12.75" customHeight="1" x14ac:dyDescent="0.25"/>
    <row r="389" ht="12.75" customHeight="1" x14ac:dyDescent="0.25"/>
    <row r="390" ht="12.75" customHeight="1" x14ac:dyDescent="0.25"/>
    <row r="391" ht="12.75" customHeight="1" x14ac:dyDescent="0.25"/>
    <row r="392" ht="12.75" customHeight="1" x14ac:dyDescent="0.25"/>
    <row r="393" ht="12.75" customHeight="1" x14ac:dyDescent="0.25"/>
    <row r="394" ht="12.75" customHeight="1" x14ac:dyDescent="0.25"/>
    <row r="395" ht="12.75" customHeight="1" x14ac:dyDescent="0.25"/>
    <row r="396" ht="12.75" customHeight="1" x14ac:dyDescent="0.25"/>
    <row r="397" ht="12.75" customHeight="1" x14ac:dyDescent="0.25"/>
    <row r="398" ht="12.75" customHeight="1" x14ac:dyDescent="0.25"/>
    <row r="399" ht="12.75" customHeight="1" x14ac:dyDescent="0.25"/>
    <row r="400" ht="12.75" customHeight="1" x14ac:dyDescent="0.25"/>
    <row r="401" ht="12.75" customHeight="1" x14ac:dyDescent="0.25"/>
    <row r="402" ht="12.75" customHeight="1" x14ac:dyDescent="0.25"/>
    <row r="403" ht="12.75" customHeight="1" x14ac:dyDescent="0.25"/>
    <row r="404" ht="12.75" customHeight="1" x14ac:dyDescent="0.25"/>
    <row r="405" ht="12.75" customHeight="1" x14ac:dyDescent="0.25"/>
    <row r="406" ht="12.75" customHeight="1" x14ac:dyDescent="0.25"/>
    <row r="407" ht="12.75" customHeight="1" x14ac:dyDescent="0.25"/>
    <row r="408" ht="12.75" customHeight="1" x14ac:dyDescent="0.25"/>
    <row r="409" ht="12.75" customHeight="1" x14ac:dyDescent="0.25"/>
    <row r="410" ht="12.75" customHeight="1" x14ac:dyDescent="0.25"/>
    <row r="411" ht="12.75" customHeight="1" x14ac:dyDescent="0.25"/>
    <row r="412" ht="12.75" customHeight="1" x14ac:dyDescent="0.25"/>
    <row r="413" ht="12.75" customHeight="1" x14ac:dyDescent="0.25"/>
    <row r="414" ht="12.75" customHeight="1" x14ac:dyDescent="0.25"/>
    <row r="415" ht="12.75" customHeight="1" x14ac:dyDescent="0.25"/>
    <row r="416" ht="12.75" customHeight="1" x14ac:dyDescent="0.25"/>
    <row r="417" ht="12.75" customHeight="1" x14ac:dyDescent="0.25"/>
    <row r="418" ht="12.75" customHeight="1" x14ac:dyDescent="0.25"/>
    <row r="419" ht="12.75" customHeight="1" x14ac:dyDescent="0.25"/>
    <row r="420" ht="12.75" customHeight="1" x14ac:dyDescent="0.25"/>
    <row r="421" ht="12.75" customHeight="1" x14ac:dyDescent="0.25"/>
    <row r="422" ht="12.75" customHeight="1" x14ac:dyDescent="0.25"/>
    <row r="423" ht="12.75" customHeight="1" x14ac:dyDescent="0.25"/>
    <row r="424" ht="12.75" customHeight="1" x14ac:dyDescent="0.25"/>
    <row r="425" ht="12.75" customHeight="1" x14ac:dyDescent="0.25"/>
    <row r="426" ht="12.75" customHeight="1" x14ac:dyDescent="0.25"/>
    <row r="427" ht="12.75" customHeight="1" x14ac:dyDescent="0.25"/>
    <row r="428" ht="12.75" customHeight="1" x14ac:dyDescent="0.25"/>
    <row r="429" ht="12.75" customHeight="1" x14ac:dyDescent="0.25"/>
    <row r="430" ht="12.75" customHeight="1" x14ac:dyDescent="0.25"/>
    <row r="431" ht="12.75" customHeight="1" x14ac:dyDescent="0.25"/>
    <row r="432" ht="12.75" customHeight="1" x14ac:dyDescent="0.25"/>
    <row r="433" ht="12.75" customHeight="1" x14ac:dyDescent="0.25"/>
    <row r="434" ht="12.75" customHeight="1" x14ac:dyDescent="0.25"/>
    <row r="435" ht="12.75" customHeight="1" x14ac:dyDescent="0.25"/>
    <row r="436" ht="12.75" customHeight="1" x14ac:dyDescent="0.25"/>
    <row r="437" ht="12.75" customHeight="1" x14ac:dyDescent="0.25"/>
    <row r="438" ht="12.75" customHeight="1" x14ac:dyDescent="0.25"/>
    <row r="439" ht="12.75" customHeight="1" x14ac:dyDescent="0.25"/>
    <row r="440" ht="12.75" customHeight="1" x14ac:dyDescent="0.25"/>
    <row r="441" ht="12.75" customHeight="1" x14ac:dyDescent="0.25"/>
    <row r="442" ht="12.75" customHeight="1" x14ac:dyDescent="0.25"/>
    <row r="443" ht="12.75" customHeight="1" x14ac:dyDescent="0.25"/>
    <row r="444" ht="12.75" customHeight="1" x14ac:dyDescent="0.25"/>
    <row r="445" ht="12.75" customHeight="1" x14ac:dyDescent="0.25"/>
    <row r="446" ht="12.75" customHeight="1" x14ac:dyDescent="0.25"/>
    <row r="447" ht="12.75" customHeight="1" x14ac:dyDescent="0.25"/>
    <row r="448" ht="12.75" customHeight="1" x14ac:dyDescent="0.25"/>
    <row r="449" ht="12.75" customHeight="1" x14ac:dyDescent="0.25"/>
    <row r="450" ht="12.75" customHeight="1" x14ac:dyDescent="0.25"/>
    <row r="451" ht="12.75" customHeight="1" x14ac:dyDescent="0.25"/>
    <row r="452" ht="12.75" customHeight="1" x14ac:dyDescent="0.25"/>
    <row r="453" ht="12.75" customHeight="1" x14ac:dyDescent="0.25"/>
    <row r="454" ht="12.75" customHeight="1" x14ac:dyDescent="0.25"/>
    <row r="455" ht="12.75" customHeight="1" x14ac:dyDescent="0.25"/>
    <row r="456" ht="12.75" customHeight="1" x14ac:dyDescent="0.25"/>
    <row r="457" ht="12.75" customHeight="1" x14ac:dyDescent="0.25"/>
    <row r="458" ht="12.75" customHeight="1" x14ac:dyDescent="0.25"/>
    <row r="459" ht="12.75" customHeight="1" x14ac:dyDescent="0.25"/>
    <row r="460" ht="12.75" customHeight="1" x14ac:dyDescent="0.25"/>
    <row r="461" ht="12.75" customHeight="1" x14ac:dyDescent="0.25"/>
    <row r="462" ht="12.75" customHeight="1" x14ac:dyDescent="0.25"/>
    <row r="463" ht="12.75" customHeight="1" x14ac:dyDescent="0.25"/>
    <row r="464" ht="12.75" customHeight="1" x14ac:dyDescent="0.25"/>
    <row r="465" ht="12.75" customHeight="1" x14ac:dyDescent="0.25"/>
    <row r="466" ht="12.75" customHeight="1" x14ac:dyDescent="0.25"/>
    <row r="467" ht="12.75" customHeight="1" x14ac:dyDescent="0.25"/>
    <row r="468" ht="12.75" customHeight="1" x14ac:dyDescent="0.25"/>
    <row r="469" ht="12.75" customHeight="1" x14ac:dyDescent="0.25"/>
    <row r="470" ht="12.75" customHeight="1" x14ac:dyDescent="0.25"/>
    <row r="471" ht="12.75" customHeight="1" x14ac:dyDescent="0.25"/>
    <row r="472" ht="12.75" customHeight="1" x14ac:dyDescent="0.25"/>
    <row r="473" ht="12.75" customHeight="1" x14ac:dyDescent="0.25"/>
    <row r="474" ht="12.75" customHeight="1" x14ac:dyDescent="0.25"/>
    <row r="475" ht="12.75" customHeight="1" x14ac:dyDescent="0.25"/>
    <row r="476" ht="12.75" customHeight="1" x14ac:dyDescent="0.25"/>
    <row r="477" ht="12.75" customHeight="1" x14ac:dyDescent="0.25"/>
    <row r="478" ht="12.75" customHeight="1" x14ac:dyDescent="0.25"/>
    <row r="479" ht="12.75" customHeight="1" x14ac:dyDescent="0.25"/>
    <row r="480" ht="12.75" customHeight="1" x14ac:dyDescent="0.25"/>
    <row r="481" ht="12.75" customHeight="1" x14ac:dyDescent="0.25"/>
    <row r="482" ht="12.75" customHeight="1" x14ac:dyDescent="0.25"/>
    <row r="483" ht="12.75" customHeight="1" x14ac:dyDescent="0.25"/>
    <row r="484" ht="12.75" customHeight="1" x14ac:dyDescent="0.25"/>
    <row r="485" ht="12.75" customHeight="1" x14ac:dyDescent="0.25"/>
    <row r="486" ht="12.75" customHeight="1" x14ac:dyDescent="0.25"/>
    <row r="487" ht="12.75" customHeight="1" x14ac:dyDescent="0.25"/>
    <row r="488" ht="12.75" customHeight="1" x14ac:dyDescent="0.25"/>
    <row r="489" ht="12.75" customHeight="1" x14ac:dyDescent="0.25"/>
    <row r="490" ht="12.75" customHeight="1" x14ac:dyDescent="0.25"/>
    <row r="491" ht="12.75" customHeight="1" x14ac:dyDescent="0.25"/>
    <row r="492" ht="12.75" customHeight="1" x14ac:dyDescent="0.25"/>
    <row r="493" ht="12.75" customHeight="1" x14ac:dyDescent="0.25"/>
    <row r="494" ht="12.75" customHeight="1" x14ac:dyDescent="0.25"/>
    <row r="495" ht="12.75" customHeight="1" x14ac:dyDescent="0.25"/>
    <row r="496" ht="12.75" customHeight="1" x14ac:dyDescent="0.25"/>
    <row r="497" ht="12.75" customHeight="1" x14ac:dyDescent="0.25"/>
    <row r="498" ht="12.75" customHeight="1" x14ac:dyDescent="0.25"/>
    <row r="499" ht="12.75" customHeight="1" x14ac:dyDescent="0.25"/>
    <row r="500" ht="12.75" customHeight="1" x14ac:dyDescent="0.25"/>
    <row r="501" ht="12.75" customHeight="1" x14ac:dyDescent="0.25"/>
    <row r="502" ht="12.75" customHeight="1" x14ac:dyDescent="0.25"/>
    <row r="503" ht="12.75" customHeight="1" x14ac:dyDescent="0.25"/>
    <row r="504" ht="12.75" customHeight="1" x14ac:dyDescent="0.25"/>
    <row r="505" ht="12.75" customHeight="1" x14ac:dyDescent="0.25"/>
    <row r="506" ht="12.75" customHeight="1" x14ac:dyDescent="0.25"/>
    <row r="507" ht="12.75" customHeight="1" x14ac:dyDescent="0.25"/>
    <row r="508" ht="12.75" customHeight="1" x14ac:dyDescent="0.25"/>
    <row r="509" ht="12.75" customHeight="1" x14ac:dyDescent="0.25"/>
    <row r="510" ht="12.75" customHeight="1" x14ac:dyDescent="0.25"/>
    <row r="511" ht="12.75" customHeight="1" x14ac:dyDescent="0.25"/>
    <row r="512" ht="12.75" customHeight="1" x14ac:dyDescent="0.25"/>
    <row r="513" ht="12.75" customHeight="1" x14ac:dyDescent="0.25"/>
    <row r="514" ht="12.75" customHeight="1" x14ac:dyDescent="0.25"/>
    <row r="515" ht="12.75" customHeight="1" x14ac:dyDescent="0.25"/>
    <row r="516" ht="12.75" customHeight="1" x14ac:dyDescent="0.25"/>
    <row r="517" ht="12.75" customHeight="1" x14ac:dyDescent="0.25"/>
    <row r="518" ht="12.75" customHeight="1" x14ac:dyDescent="0.25"/>
    <row r="519" ht="12.75" customHeight="1" x14ac:dyDescent="0.25"/>
    <row r="520" ht="12.75" customHeight="1" x14ac:dyDescent="0.25"/>
    <row r="521" ht="12.75" customHeight="1" x14ac:dyDescent="0.25"/>
    <row r="522" ht="12.75" customHeight="1" x14ac:dyDescent="0.25"/>
    <row r="523" ht="12.75" customHeight="1" x14ac:dyDescent="0.25"/>
    <row r="524" ht="12.75" customHeight="1" x14ac:dyDescent="0.25"/>
    <row r="525" ht="12.75" customHeight="1" x14ac:dyDescent="0.25"/>
    <row r="526" ht="12.75" customHeight="1" x14ac:dyDescent="0.25"/>
    <row r="527" ht="12.75" customHeight="1" x14ac:dyDescent="0.25"/>
    <row r="528" ht="12.75" customHeight="1" x14ac:dyDescent="0.25"/>
    <row r="529" ht="12.75" customHeight="1" x14ac:dyDescent="0.25"/>
    <row r="530" ht="12.75" customHeight="1" x14ac:dyDescent="0.25"/>
    <row r="531" ht="12.75" customHeight="1" x14ac:dyDescent="0.25"/>
    <row r="532" ht="12.75" customHeight="1" x14ac:dyDescent="0.25"/>
    <row r="533" ht="12.75" customHeight="1" x14ac:dyDescent="0.25"/>
    <row r="534" ht="12.75" customHeight="1" x14ac:dyDescent="0.25"/>
    <row r="535" ht="12.75" customHeight="1" x14ac:dyDescent="0.25"/>
    <row r="536" ht="12.75" customHeight="1" x14ac:dyDescent="0.25"/>
    <row r="537" ht="12.75" customHeight="1" x14ac:dyDescent="0.25"/>
    <row r="538" ht="12.75" customHeight="1" x14ac:dyDescent="0.25"/>
    <row r="539" ht="12.75" customHeight="1" x14ac:dyDescent="0.25"/>
    <row r="540" ht="12.75" customHeight="1" x14ac:dyDescent="0.25"/>
    <row r="541" ht="12.75" customHeight="1" x14ac:dyDescent="0.25"/>
    <row r="542" ht="12.75" customHeight="1" x14ac:dyDescent="0.25"/>
    <row r="543" ht="12.75" customHeight="1" x14ac:dyDescent="0.25"/>
    <row r="544" ht="12.75" customHeight="1" x14ac:dyDescent="0.25"/>
    <row r="545" ht="12.75" customHeight="1" x14ac:dyDescent="0.25"/>
    <row r="546" ht="12.75" customHeight="1" x14ac:dyDescent="0.25"/>
    <row r="547" ht="12.75" customHeight="1" x14ac:dyDescent="0.25"/>
    <row r="548" ht="12.75" customHeight="1" x14ac:dyDescent="0.25"/>
    <row r="549" ht="12.75" customHeight="1" x14ac:dyDescent="0.25"/>
    <row r="550" ht="12.75" customHeight="1" x14ac:dyDescent="0.25"/>
    <row r="551" ht="12.75" customHeight="1" x14ac:dyDescent="0.25"/>
    <row r="552" ht="12.75" customHeight="1" x14ac:dyDescent="0.25"/>
    <row r="553" ht="12.75" customHeight="1" x14ac:dyDescent="0.25"/>
    <row r="554" ht="12.75" customHeight="1" x14ac:dyDescent="0.25"/>
    <row r="555" ht="12.75" customHeight="1" x14ac:dyDescent="0.25"/>
    <row r="556" ht="12.75" customHeight="1" x14ac:dyDescent="0.25"/>
    <row r="557" ht="12.75" customHeight="1" x14ac:dyDescent="0.25"/>
    <row r="558" ht="12.75" customHeight="1" x14ac:dyDescent="0.25"/>
    <row r="559" ht="12.75" customHeight="1" x14ac:dyDescent="0.25"/>
    <row r="560" ht="12.75" customHeight="1" x14ac:dyDescent="0.25"/>
    <row r="561" ht="12.75" customHeight="1" x14ac:dyDescent="0.25"/>
    <row r="562" ht="12.75" customHeight="1" x14ac:dyDescent="0.25"/>
    <row r="563" ht="12.75" customHeight="1" x14ac:dyDescent="0.25"/>
    <row r="564" ht="12.75" customHeight="1" x14ac:dyDescent="0.25"/>
    <row r="565" ht="12.75" customHeight="1" x14ac:dyDescent="0.25"/>
    <row r="566" ht="12.75" customHeight="1" x14ac:dyDescent="0.25"/>
    <row r="567" ht="12.75" customHeight="1" x14ac:dyDescent="0.25"/>
    <row r="568" ht="12.75" customHeight="1" x14ac:dyDescent="0.25"/>
    <row r="569" ht="12.75" customHeight="1" x14ac:dyDescent="0.25"/>
    <row r="570" ht="12.75" customHeight="1" x14ac:dyDescent="0.25"/>
    <row r="571" ht="12.75" customHeight="1" x14ac:dyDescent="0.25"/>
    <row r="572" ht="12.75" customHeight="1" x14ac:dyDescent="0.25"/>
    <row r="573" ht="12.75" customHeight="1" x14ac:dyDescent="0.25"/>
    <row r="574" ht="12.75" customHeight="1" x14ac:dyDescent="0.25"/>
    <row r="575" ht="12.75" customHeight="1" x14ac:dyDescent="0.25"/>
    <row r="576" ht="12.75" customHeight="1" x14ac:dyDescent="0.25"/>
    <row r="577" ht="12.75" customHeight="1" x14ac:dyDescent="0.25"/>
    <row r="578" ht="12.75" customHeight="1" x14ac:dyDescent="0.25"/>
    <row r="579" ht="12.75" customHeight="1" x14ac:dyDescent="0.25"/>
    <row r="580" ht="12.75" customHeight="1" x14ac:dyDescent="0.25"/>
    <row r="581" ht="12.75" customHeight="1" x14ac:dyDescent="0.25"/>
    <row r="582" ht="12.75" customHeight="1" x14ac:dyDescent="0.25"/>
    <row r="583" ht="12.75" customHeight="1" x14ac:dyDescent="0.25"/>
    <row r="584" ht="12.75" customHeight="1" x14ac:dyDescent="0.25"/>
    <row r="585" ht="12.75" customHeight="1" x14ac:dyDescent="0.25"/>
    <row r="586" ht="12.75" customHeight="1" x14ac:dyDescent="0.25"/>
    <row r="587" ht="12.75" customHeight="1" x14ac:dyDescent="0.25"/>
    <row r="588" ht="12.75" customHeight="1" x14ac:dyDescent="0.25"/>
    <row r="589" ht="12.75" customHeight="1" x14ac:dyDescent="0.25"/>
    <row r="590" ht="12.75" customHeight="1" x14ac:dyDescent="0.25"/>
    <row r="591" ht="12.75" customHeight="1" x14ac:dyDescent="0.25"/>
    <row r="592" ht="12.75" customHeight="1" x14ac:dyDescent="0.25"/>
    <row r="593" ht="12.75" customHeight="1" x14ac:dyDescent="0.25"/>
    <row r="594" ht="12.75" customHeight="1" x14ac:dyDescent="0.25"/>
    <row r="595" ht="12.75" customHeight="1" x14ac:dyDescent="0.25"/>
    <row r="596" ht="12.75" customHeight="1" x14ac:dyDescent="0.25"/>
    <row r="597" ht="12.75" customHeight="1" x14ac:dyDescent="0.25"/>
    <row r="598" ht="12.75" customHeight="1" x14ac:dyDescent="0.25"/>
    <row r="599" ht="12.75" customHeight="1" x14ac:dyDescent="0.25"/>
    <row r="600" ht="12.75" customHeight="1" x14ac:dyDescent="0.25"/>
    <row r="601" ht="12.75" customHeight="1" x14ac:dyDescent="0.25"/>
    <row r="602" ht="12.75" customHeight="1" x14ac:dyDescent="0.25"/>
    <row r="603" ht="12.75" customHeight="1" x14ac:dyDescent="0.25"/>
    <row r="604" ht="12.75" customHeight="1" x14ac:dyDescent="0.25"/>
    <row r="605" ht="12.75" customHeight="1" x14ac:dyDescent="0.25"/>
    <row r="606" ht="12.75" customHeight="1" x14ac:dyDescent="0.25"/>
    <row r="607" ht="12.75" customHeight="1" x14ac:dyDescent="0.25"/>
    <row r="608" ht="12.75" customHeight="1" x14ac:dyDescent="0.25"/>
    <row r="609" ht="12.75" customHeight="1" x14ac:dyDescent="0.25"/>
    <row r="610" ht="12.75" customHeight="1" x14ac:dyDescent="0.25"/>
    <row r="611" ht="12.75" customHeight="1" x14ac:dyDescent="0.25"/>
    <row r="612" ht="12.75" customHeight="1" x14ac:dyDescent="0.25"/>
    <row r="613" ht="12.75" customHeight="1" x14ac:dyDescent="0.25"/>
    <row r="614" ht="12.75" customHeight="1" x14ac:dyDescent="0.25"/>
    <row r="615" ht="12.75" customHeight="1" x14ac:dyDescent="0.25"/>
    <row r="616" ht="12.75" customHeight="1" x14ac:dyDescent="0.25"/>
    <row r="617" ht="12.75" customHeight="1" x14ac:dyDescent="0.25"/>
    <row r="618" ht="12.75" customHeight="1" x14ac:dyDescent="0.25"/>
    <row r="619" ht="12.75" customHeight="1" x14ac:dyDescent="0.25"/>
    <row r="620" ht="12.75" customHeight="1" x14ac:dyDescent="0.25"/>
    <row r="621" ht="12.75" customHeight="1" x14ac:dyDescent="0.25"/>
    <row r="622" ht="12.75" customHeight="1" x14ac:dyDescent="0.25"/>
    <row r="623" ht="12.75" customHeight="1" x14ac:dyDescent="0.25"/>
    <row r="624" ht="12.75" customHeight="1" x14ac:dyDescent="0.25"/>
    <row r="625" ht="12.75" customHeight="1" x14ac:dyDescent="0.25"/>
    <row r="626" ht="12.75" customHeight="1" x14ac:dyDescent="0.25"/>
    <row r="627" ht="12.75" customHeight="1" x14ac:dyDescent="0.25"/>
    <row r="628" ht="12.75" customHeight="1" x14ac:dyDescent="0.25"/>
    <row r="629" ht="12.75" customHeight="1" x14ac:dyDescent="0.25"/>
    <row r="630" ht="12.75" customHeight="1" x14ac:dyDescent="0.25"/>
    <row r="631" ht="12.75" customHeight="1" x14ac:dyDescent="0.25"/>
    <row r="632" ht="12.75" customHeight="1" x14ac:dyDescent="0.25"/>
    <row r="633" ht="12.75" customHeight="1" x14ac:dyDescent="0.25"/>
    <row r="634" ht="12.75" customHeight="1" x14ac:dyDescent="0.25"/>
    <row r="635" ht="12.75" customHeight="1" x14ac:dyDescent="0.25"/>
    <row r="636" ht="12.75" customHeight="1" x14ac:dyDescent="0.25"/>
    <row r="637" ht="12.75" customHeight="1" x14ac:dyDescent="0.25"/>
    <row r="638" ht="12.75" customHeight="1" x14ac:dyDescent="0.25"/>
    <row r="639" ht="12.75" customHeight="1" x14ac:dyDescent="0.25"/>
    <row r="640" ht="12.75" customHeight="1" x14ac:dyDescent="0.25"/>
    <row r="641" ht="12.75" customHeight="1" x14ac:dyDescent="0.25"/>
    <row r="642" ht="12.75" customHeight="1" x14ac:dyDescent="0.25"/>
    <row r="643" ht="12.75" customHeight="1" x14ac:dyDescent="0.25"/>
    <row r="644" ht="12.75" customHeight="1" x14ac:dyDescent="0.25"/>
    <row r="645" ht="12.75" customHeight="1" x14ac:dyDescent="0.25"/>
    <row r="646" ht="12.75" customHeight="1" x14ac:dyDescent="0.25"/>
    <row r="647" ht="12.75" customHeight="1" x14ac:dyDescent="0.25"/>
    <row r="648" ht="12.75" customHeight="1" x14ac:dyDescent="0.25"/>
    <row r="649" ht="12.75" customHeight="1" x14ac:dyDescent="0.25"/>
    <row r="650" ht="12.75" customHeight="1" x14ac:dyDescent="0.25"/>
    <row r="651" ht="12.75" customHeight="1" x14ac:dyDescent="0.25"/>
    <row r="652" ht="12.75" customHeight="1" x14ac:dyDescent="0.25"/>
    <row r="653" ht="12.75" customHeight="1" x14ac:dyDescent="0.25"/>
    <row r="654" ht="12.75" customHeight="1" x14ac:dyDescent="0.25"/>
    <row r="655" ht="12.75" customHeight="1" x14ac:dyDescent="0.25"/>
    <row r="656" ht="12.75" customHeight="1" x14ac:dyDescent="0.25"/>
    <row r="657" ht="12.75" customHeight="1" x14ac:dyDescent="0.25"/>
    <row r="658" ht="12.75" customHeight="1" x14ac:dyDescent="0.25"/>
    <row r="659" ht="12.75" customHeight="1" x14ac:dyDescent="0.25"/>
    <row r="660" ht="12.75" customHeight="1" x14ac:dyDescent="0.25"/>
    <row r="661" ht="12.75" customHeight="1" x14ac:dyDescent="0.25"/>
    <row r="662" ht="12.75" customHeight="1" x14ac:dyDescent="0.25"/>
    <row r="663" ht="12.75" customHeight="1" x14ac:dyDescent="0.25"/>
    <row r="664" ht="12.75" customHeight="1" x14ac:dyDescent="0.25"/>
    <row r="665" ht="12.75" customHeight="1" x14ac:dyDescent="0.25"/>
    <row r="666" ht="12.75" customHeight="1" x14ac:dyDescent="0.25"/>
    <row r="667" ht="12.75" customHeight="1" x14ac:dyDescent="0.25"/>
    <row r="668" ht="12.75" customHeight="1" x14ac:dyDescent="0.25"/>
    <row r="669" ht="12.75" customHeight="1" x14ac:dyDescent="0.25"/>
    <row r="670" ht="12.75" customHeight="1" x14ac:dyDescent="0.25"/>
    <row r="671" ht="12.75" customHeight="1" x14ac:dyDescent="0.25"/>
    <row r="672" ht="12.75" customHeight="1" x14ac:dyDescent="0.25"/>
    <row r="673" ht="12.75" customHeight="1" x14ac:dyDescent="0.25"/>
    <row r="674" ht="12.75" customHeight="1" x14ac:dyDescent="0.25"/>
    <row r="675" ht="12.75" customHeight="1" x14ac:dyDescent="0.25"/>
    <row r="676" ht="12.75" customHeight="1" x14ac:dyDescent="0.25"/>
    <row r="677" ht="12.75" customHeight="1" x14ac:dyDescent="0.25"/>
    <row r="678" ht="12.75" customHeight="1" x14ac:dyDescent="0.25"/>
    <row r="679" ht="12.75" customHeight="1" x14ac:dyDescent="0.25"/>
    <row r="680" ht="12.75" customHeight="1" x14ac:dyDescent="0.25"/>
    <row r="681" ht="12.75" customHeight="1" x14ac:dyDescent="0.25"/>
    <row r="682" ht="12.75" customHeight="1" x14ac:dyDescent="0.25"/>
    <row r="683" ht="12.75" customHeight="1" x14ac:dyDescent="0.25"/>
    <row r="684" ht="12.75" customHeight="1" x14ac:dyDescent="0.25"/>
    <row r="685" ht="12.75" customHeight="1" x14ac:dyDescent="0.25"/>
    <row r="686" ht="12.75" customHeight="1" x14ac:dyDescent="0.25"/>
    <row r="687" ht="12.75" customHeight="1" x14ac:dyDescent="0.25"/>
    <row r="688" ht="12.75" customHeight="1" x14ac:dyDescent="0.25"/>
    <row r="689" ht="12.75" customHeight="1" x14ac:dyDescent="0.25"/>
    <row r="690" ht="12.75" customHeight="1" x14ac:dyDescent="0.25"/>
    <row r="691" ht="12.75" customHeight="1" x14ac:dyDescent="0.25"/>
    <row r="692" ht="12.75" customHeight="1" x14ac:dyDescent="0.25"/>
    <row r="693" ht="12.75" customHeight="1" x14ac:dyDescent="0.25"/>
    <row r="694" ht="12.75" customHeight="1" x14ac:dyDescent="0.25"/>
    <row r="695" ht="12.75" customHeight="1" x14ac:dyDescent="0.25"/>
    <row r="696" ht="12.75" customHeight="1" x14ac:dyDescent="0.25"/>
    <row r="697" ht="12.75" customHeight="1" x14ac:dyDescent="0.25"/>
    <row r="698" ht="12.75" customHeight="1" x14ac:dyDescent="0.25"/>
    <row r="699" ht="12.75" customHeight="1" x14ac:dyDescent="0.25"/>
    <row r="700" ht="12.75" customHeight="1" x14ac:dyDescent="0.25"/>
    <row r="701" ht="12.75" customHeight="1" x14ac:dyDescent="0.25"/>
    <row r="702" ht="12.75" customHeight="1" x14ac:dyDescent="0.25"/>
    <row r="703" ht="12.75" customHeight="1" x14ac:dyDescent="0.25"/>
    <row r="704" ht="12.75" customHeight="1" x14ac:dyDescent="0.25"/>
    <row r="705" ht="12.75" customHeight="1" x14ac:dyDescent="0.25"/>
    <row r="706" ht="12.75" customHeight="1" x14ac:dyDescent="0.25"/>
    <row r="707" ht="12.75" customHeight="1" x14ac:dyDescent="0.25"/>
    <row r="708" ht="12.75" customHeight="1" x14ac:dyDescent="0.25"/>
    <row r="709" ht="12.75" customHeight="1" x14ac:dyDescent="0.25"/>
    <row r="710" ht="12.75" customHeight="1" x14ac:dyDescent="0.25"/>
    <row r="711" ht="12.75" customHeight="1" x14ac:dyDescent="0.25"/>
    <row r="712" ht="12.75" customHeight="1" x14ac:dyDescent="0.25"/>
    <row r="713" ht="12.75" customHeight="1" x14ac:dyDescent="0.25"/>
    <row r="714" ht="12.75" customHeight="1" x14ac:dyDescent="0.25"/>
    <row r="715" ht="12.75" customHeight="1" x14ac:dyDescent="0.25"/>
    <row r="716" ht="12.75" customHeight="1" x14ac:dyDescent="0.25"/>
    <row r="717" ht="12.75" customHeight="1" x14ac:dyDescent="0.25"/>
    <row r="718" ht="12.75" customHeight="1" x14ac:dyDescent="0.25"/>
    <row r="719" ht="12.75" customHeight="1" x14ac:dyDescent="0.25"/>
    <row r="720" ht="12.75" customHeight="1" x14ac:dyDescent="0.25"/>
    <row r="721" ht="12.75" customHeight="1" x14ac:dyDescent="0.25"/>
    <row r="722" ht="12.75" customHeight="1" x14ac:dyDescent="0.25"/>
    <row r="723" ht="12.75" customHeight="1" x14ac:dyDescent="0.25"/>
    <row r="724" ht="12.75" customHeight="1" x14ac:dyDescent="0.25"/>
    <row r="725" ht="12.75" customHeight="1" x14ac:dyDescent="0.25"/>
    <row r="726" ht="12.75" customHeight="1" x14ac:dyDescent="0.25"/>
    <row r="727" ht="12.75" customHeight="1" x14ac:dyDescent="0.25"/>
    <row r="728" ht="12.75" customHeight="1" x14ac:dyDescent="0.25"/>
    <row r="729" ht="12.75" customHeight="1" x14ac:dyDescent="0.25"/>
    <row r="730" ht="12.75" customHeight="1" x14ac:dyDescent="0.25"/>
    <row r="731" ht="12.75" customHeight="1" x14ac:dyDescent="0.25"/>
    <row r="732" ht="12.75" customHeight="1" x14ac:dyDescent="0.25"/>
    <row r="733" ht="12.75" customHeight="1" x14ac:dyDescent="0.25"/>
    <row r="734" ht="12.75" customHeight="1" x14ac:dyDescent="0.25"/>
    <row r="735" ht="12.75" customHeight="1" x14ac:dyDescent="0.25"/>
    <row r="736" ht="12.75" customHeight="1" x14ac:dyDescent="0.25"/>
    <row r="737" ht="12.75" customHeight="1" x14ac:dyDescent="0.25"/>
    <row r="738" ht="12.75" customHeight="1" x14ac:dyDescent="0.25"/>
    <row r="739" ht="12.75" customHeight="1" x14ac:dyDescent="0.25"/>
    <row r="740" ht="12.75" customHeight="1" x14ac:dyDescent="0.25"/>
    <row r="741" ht="12.75" customHeight="1" x14ac:dyDescent="0.25"/>
    <row r="742" ht="12.75" customHeight="1" x14ac:dyDescent="0.25"/>
    <row r="743" ht="12.75" customHeight="1" x14ac:dyDescent="0.25"/>
    <row r="744" ht="12.75" customHeight="1" x14ac:dyDescent="0.25"/>
    <row r="745" ht="12.75" customHeight="1" x14ac:dyDescent="0.25"/>
    <row r="746" ht="12.75" customHeight="1" x14ac:dyDescent="0.25"/>
    <row r="747" ht="12.75" customHeight="1" x14ac:dyDescent="0.25"/>
    <row r="748" ht="12.75" customHeight="1" x14ac:dyDescent="0.25"/>
    <row r="749" ht="12.75" customHeight="1" x14ac:dyDescent="0.25"/>
    <row r="750" ht="12.75" customHeight="1" x14ac:dyDescent="0.25"/>
    <row r="751" ht="12.75" customHeight="1" x14ac:dyDescent="0.25"/>
    <row r="752" ht="12.75" customHeight="1" x14ac:dyDescent="0.25"/>
    <row r="753" ht="12.75" customHeight="1" x14ac:dyDescent="0.25"/>
    <row r="754" ht="12.75" customHeight="1" x14ac:dyDescent="0.25"/>
    <row r="755" ht="12.75" customHeight="1" x14ac:dyDescent="0.25"/>
    <row r="756" ht="12.75" customHeight="1" x14ac:dyDescent="0.25"/>
    <row r="757" ht="12.75" customHeight="1" x14ac:dyDescent="0.25"/>
    <row r="758" ht="12.75" customHeight="1" x14ac:dyDescent="0.25"/>
    <row r="759" ht="12.75" customHeight="1" x14ac:dyDescent="0.25"/>
    <row r="760" ht="12.75" customHeight="1" x14ac:dyDescent="0.25"/>
    <row r="761" ht="12.75" customHeight="1" x14ac:dyDescent="0.25"/>
    <row r="762" ht="12.75" customHeight="1" x14ac:dyDescent="0.25"/>
    <row r="763" ht="12.75" customHeight="1" x14ac:dyDescent="0.25"/>
    <row r="764" ht="12.75" customHeight="1" x14ac:dyDescent="0.25"/>
    <row r="765" ht="12.75" customHeight="1" x14ac:dyDescent="0.25"/>
    <row r="766" ht="12.75" customHeight="1" x14ac:dyDescent="0.25"/>
    <row r="767" ht="12.75" customHeight="1" x14ac:dyDescent="0.25"/>
    <row r="768" ht="12.75" customHeight="1" x14ac:dyDescent="0.25"/>
    <row r="769" ht="12.75" customHeight="1" x14ac:dyDescent="0.25"/>
    <row r="770" ht="12.75" customHeight="1" x14ac:dyDescent="0.25"/>
    <row r="771" ht="12.75" customHeight="1" x14ac:dyDescent="0.25"/>
    <row r="772" ht="12.75" customHeight="1" x14ac:dyDescent="0.25"/>
    <row r="773" ht="12.75" customHeight="1" x14ac:dyDescent="0.25"/>
    <row r="774" ht="12.75" customHeight="1" x14ac:dyDescent="0.25"/>
    <row r="775" ht="12.75" customHeight="1" x14ac:dyDescent="0.25"/>
    <row r="776" ht="12.75" customHeight="1" x14ac:dyDescent="0.25"/>
    <row r="777" ht="12.75" customHeight="1" x14ac:dyDescent="0.25"/>
    <row r="778" ht="12.75" customHeight="1" x14ac:dyDescent="0.25"/>
    <row r="779" ht="12.75" customHeight="1" x14ac:dyDescent="0.25"/>
    <row r="780" ht="12.75" customHeight="1" x14ac:dyDescent="0.25"/>
    <row r="781" ht="12.75" customHeight="1" x14ac:dyDescent="0.25"/>
    <row r="782" ht="12.75" customHeight="1" x14ac:dyDescent="0.25"/>
    <row r="783" ht="12.75" customHeight="1" x14ac:dyDescent="0.25"/>
    <row r="784" ht="12.75" customHeight="1" x14ac:dyDescent="0.25"/>
    <row r="785" ht="12.75" customHeight="1" x14ac:dyDescent="0.25"/>
    <row r="786" ht="12.75" customHeight="1" x14ac:dyDescent="0.25"/>
    <row r="787" ht="12.75" customHeight="1" x14ac:dyDescent="0.25"/>
    <row r="788" ht="12.75" customHeight="1" x14ac:dyDescent="0.25"/>
    <row r="789" ht="12.75" customHeight="1" x14ac:dyDescent="0.25"/>
    <row r="790" ht="12.75" customHeight="1" x14ac:dyDescent="0.25"/>
    <row r="791" ht="12.75" customHeight="1" x14ac:dyDescent="0.25"/>
    <row r="792" ht="12.75" customHeight="1" x14ac:dyDescent="0.25"/>
    <row r="793" ht="12.75" customHeight="1" x14ac:dyDescent="0.25"/>
    <row r="794" ht="12.75" customHeight="1" x14ac:dyDescent="0.25"/>
    <row r="795" ht="12.75" customHeight="1" x14ac:dyDescent="0.25"/>
    <row r="796" ht="12.75" customHeight="1" x14ac:dyDescent="0.25"/>
    <row r="797" ht="12.75" customHeight="1" x14ac:dyDescent="0.25"/>
    <row r="798" ht="12.75" customHeight="1" x14ac:dyDescent="0.25"/>
    <row r="799" ht="12.75" customHeight="1" x14ac:dyDescent="0.25"/>
    <row r="800" ht="12.75" customHeight="1" x14ac:dyDescent="0.25"/>
    <row r="801" ht="12.75" customHeight="1" x14ac:dyDescent="0.25"/>
    <row r="802" ht="12.75" customHeight="1" x14ac:dyDescent="0.25"/>
    <row r="803" ht="12.75" customHeight="1" x14ac:dyDescent="0.25"/>
    <row r="804" ht="12.75" customHeight="1" x14ac:dyDescent="0.25"/>
    <row r="805" ht="12.75" customHeight="1" x14ac:dyDescent="0.25"/>
    <row r="806" ht="12.75" customHeight="1" x14ac:dyDescent="0.25"/>
    <row r="807" ht="12.75" customHeight="1" x14ac:dyDescent="0.25"/>
    <row r="808" ht="12.75" customHeight="1" x14ac:dyDescent="0.25"/>
    <row r="809" ht="12.75" customHeight="1" x14ac:dyDescent="0.25"/>
    <row r="810" ht="12.75" customHeight="1" x14ac:dyDescent="0.25"/>
    <row r="811" ht="12.75" customHeight="1" x14ac:dyDescent="0.25"/>
    <row r="812" ht="12.75" customHeight="1" x14ac:dyDescent="0.25"/>
    <row r="813" ht="12.75" customHeight="1" x14ac:dyDescent="0.25"/>
    <row r="814" ht="12.75" customHeight="1" x14ac:dyDescent="0.25"/>
    <row r="815" ht="12.75" customHeight="1" x14ac:dyDescent="0.25"/>
    <row r="816" ht="12.75" customHeight="1" x14ac:dyDescent="0.25"/>
    <row r="817" ht="12.75" customHeight="1" x14ac:dyDescent="0.25"/>
    <row r="818" ht="12.75" customHeight="1" x14ac:dyDescent="0.25"/>
    <row r="819" ht="12.75" customHeight="1" x14ac:dyDescent="0.25"/>
    <row r="820" ht="12.75" customHeight="1" x14ac:dyDescent="0.25"/>
    <row r="821" ht="12.75" customHeight="1" x14ac:dyDescent="0.25"/>
    <row r="822" ht="12.75" customHeight="1" x14ac:dyDescent="0.25"/>
    <row r="823" ht="12.75" customHeight="1" x14ac:dyDescent="0.25"/>
    <row r="824" ht="12.75" customHeight="1" x14ac:dyDescent="0.25"/>
    <row r="825" ht="12.75" customHeight="1" x14ac:dyDescent="0.25"/>
    <row r="826" ht="12.75" customHeight="1" x14ac:dyDescent="0.25"/>
    <row r="827" ht="12.75" customHeight="1" x14ac:dyDescent="0.25"/>
    <row r="828" ht="12.75" customHeight="1" x14ac:dyDescent="0.25"/>
    <row r="829" ht="12.75" customHeight="1" x14ac:dyDescent="0.25"/>
    <row r="830" ht="12.75" customHeight="1" x14ac:dyDescent="0.25"/>
    <row r="831" ht="12.75" customHeight="1" x14ac:dyDescent="0.25"/>
    <row r="832" ht="12.75" customHeight="1" x14ac:dyDescent="0.25"/>
    <row r="833" ht="12.75" customHeight="1" x14ac:dyDescent="0.25"/>
    <row r="834" ht="12.75" customHeight="1" x14ac:dyDescent="0.25"/>
    <row r="835" ht="12.75" customHeight="1" x14ac:dyDescent="0.25"/>
    <row r="836" ht="12.75" customHeight="1" x14ac:dyDescent="0.25"/>
    <row r="837" ht="12.75" customHeight="1" x14ac:dyDescent="0.25"/>
    <row r="838" ht="12.75" customHeight="1" x14ac:dyDescent="0.25"/>
    <row r="839" ht="12.75" customHeight="1" x14ac:dyDescent="0.25"/>
    <row r="840" ht="12.75" customHeight="1" x14ac:dyDescent="0.25"/>
    <row r="841" ht="12.75" customHeight="1" x14ac:dyDescent="0.25"/>
    <row r="842" ht="12.75" customHeight="1" x14ac:dyDescent="0.25"/>
    <row r="843" ht="12.75" customHeight="1" x14ac:dyDescent="0.25"/>
    <row r="844" ht="12.75" customHeight="1" x14ac:dyDescent="0.25"/>
    <row r="845" ht="12.75" customHeight="1" x14ac:dyDescent="0.25"/>
    <row r="846" ht="12.75" customHeight="1" x14ac:dyDescent="0.25"/>
    <row r="847" ht="12.75" customHeight="1" x14ac:dyDescent="0.25"/>
    <row r="848" ht="12.75" customHeight="1" x14ac:dyDescent="0.25"/>
    <row r="849" ht="12.75" customHeight="1" x14ac:dyDescent="0.25"/>
    <row r="850" ht="12.75" customHeight="1" x14ac:dyDescent="0.25"/>
    <row r="851" ht="12.75" customHeight="1" x14ac:dyDescent="0.25"/>
    <row r="852" ht="12.75" customHeight="1" x14ac:dyDescent="0.25"/>
    <row r="853" ht="12.75" customHeight="1" x14ac:dyDescent="0.25"/>
    <row r="854" ht="12.75" customHeight="1" x14ac:dyDescent="0.25"/>
    <row r="855" ht="12.75" customHeight="1" x14ac:dyDescent="0.25"/>
    <row r="856" ht="12.75" customHeight="1" x14ac:dyDescent="0.25"/>
    <row r="857" ht="12.75" customHeight="1" x14ac:dyDescent="0.25"/>
    <row r="858" ht="12.75" customHeight="1" x14ac:dyDescent="0.25"/>
    <row r="859" ht="12.75" customHeight="1" x14ac:dyDescent="0.25"/>
    <row r="860" ht="12.75" customHeight="1" x14ac:dyDescent="0.25"/>
    <row r="861" ht="12.75" customHeight="1" x14ac:dyDescent="0.25"/>
    <row r="862" ht="12.75" customHeight="1" x14ac:dyDescent="0.25"/>
    <row r="863" ht="12.75" customHeight="1" x14ac:dyDescent="0.25"/>
    <row r="864" ht="12.75" customHeight="1" x14ac:dyDescent="0.25"/>
    <row r="865" ht="12.75" customHeight="1" x14ac:dyDescent="0.25"/>
    <row r="866" ht="12.75" customHeight="1" x14ac:dyDescent="0.25"/>
    <row r="867" ht="12.75" customHeight="1" x14ac:dyDescent="0.25"/>
    <row r="868" ht="12.75" customHeight="1" x14ac:dyDescent="0.25"/>
    <row r="869" ht="12.75" customHeight="1" x14ac:dyDescent="0.25"/>
    <row r="870" ht="12.75" customHeight="1" x14ac:dyDescent="0.25"/>
    <row r="871" ht="12.75" customHeight="1" x14ac:dyDescent="0.25"/>
    <row r="872" ht="12.75" customHeight="1" x14ac:dyDescent="0.25"/>
    <row r="873" ht="12.75" customHeight="1" x14ac:dyDescent="0.25"/>
    <row r="874" ht="12.75" customHeight="1" x14ac:dyDescent="0.25"/>
    <row r="875" ht="12.75" customHeight="1" x14ac:dyDescent="0.25"/>
    <row r="876" ht="12.75" customHeight="1" x14ac:dyDescent="0.25"/>
    <row r="877" ht="12.75" customHeight="1" x14ac:dyDescent="0.25"/>
    <row r="878" ht="12.75" customHeight="1" x14ac:dyDescent="0.25"/>
    <row r="879" ht="12.75" customHeight="1" x14ac:dyDescent="0.25"/>
    <row r="880" ht="12.75" customHeight="1" x14ac:dyDescent="0.25"/>
    <row r="881" ht="12.75" customHeight="1" x14ac:dyDescent="0.25"/>
    <row r="882" ht="12.75" customHeight="1" x14ac:dyDescent="0.25"/>
    <row r="883" ht="12.75" customHeight="1" x14ac:dyDescent="0.25"/>
    <row r="884" ht="12.75" customHeight="1" x14ac:dyDescent="0.25"/>
    <row r="885" ht="12.75" customHeight="1" x14ac:dyDescent="0.25"/>
    <row r="886" ht="12.75" customHeight="1" x14ac:dyDescent="0.25"/>
    <row r="887" ht="12.75" customHeight="1" x14ac:dyDescent="0.25"/>
    <row r="888" ht="12.75" customHeight="1" x14ac:dyDescent="0.25"/>
    <row r="889" ht="12.75" customHeight="1" x14ac:dyDescent="0.25"/>
    <row r="890" ht="12.75" customHeight="1" x14ac:dyDescent="0.25"/>
    <row r="891" ht="12.75" customHeight="1" x14ac:dyDescent="0.25"/>
    <row r="892" ht="12.75" customHeight="1" x14ac:dyDescent="0.25"/>
    <row r="893" ht="12.75" customHeight="1" x14ac:dyDescent="0.25"/>
    <row r="894" ht="12.75" customHeight="1" x14ac:dyDescent="0.25"/>
    <row r="895" ht="12.75" customHeight="1" x14ac:dyDescent="0.25"/>
    <row r="896" ht="12.75" customHeight="1" x14ac:dyDescent="0.25"/>
    <row r="897" ht="12.75" customHeight="1" x14ac:dyDescent="0.25"/>
    <row r="898" ht="12.75" customHeight="1" x14ac:dyDescent="0.25"/>
    <row r="899" ht="12.75" customHeight="1" x14ac:dyDescent="0.25"/>
    <row r="900" ht="12.75" customHeight="1" x14ac:dyDescent="0.25"/>
    <row r="901" ht="12.75" customHeight="1" x14ac:dyDescent="0.25"/>
    <row r="902" ht="12.75" customHeight="1" x14ac:dyDescent="0.25"/>
    <row r="903" ht="12.75" customHeight="1" x14ac:dyDescent="0.25"/>
    <row r="904" ht="12.75" customHeight="1" x14ac:dyDescent="0.25"/>
    <row r="905" ht="12.75" customHeight="1" x14ac:dyDescent="0.25"/>
    <row r="906" ht="12.75" customHeight="1" x14ac:dyDescent="0.25"/>
    <row r="907" ht="12.75" customHeight="1" x14ac:dyDescent="0.25"/>
    <row r="908" ht="12.75" customHeight="1" x14ac:dyDescent="0.25"/>
    <row r="909" ht="12.75" customHeight="1" x14ac:dyDescent="0.25"/>
    <row r="910" ht="12.75" customHeight="1" x14ac:dyDescent="0.25"/>
    <row r="911" ht="12.75" customHeight="1" x14ac:dyDescent="0.25"/>
    <row r="912" ht="12.75" customHeight="1" x14ac:dyDescent="0.25"/>
    <row r="913" ht="12.75" customHeight="1" x14ac:dyDescent="0.25"/>
    <row r="914" ht="12.75" customHeight="1" x14ac:dyDescent="0.25"/>
    <row r="915" ht="12.75" customHeight="1" x14ac:dyDescent="0.25"/>
    <row r="916" ht="12.75" customHeight="1" x14ac:dyDescent="0.25"/>
    <row r="917" ht="12.75" customHeight="1" x14ac:dyDescent="0.25"/>
    <row r="918" ht="12.75" customHeight="1" x14ac:dyDescent="0.25"/>
    <row r="919" ht="12.75" customHeight="1" x14ac:dyDescent="0.25"/>
    <row r="920" ht="12.75" customHeight="1" x14ac:dyDescent="0.25"/>
    <row r="921" ht="12.75" customHeight="1" x14ac:dyDescent="0.25"/>
    <row r="922" ht="12.75" customHeight="1" x14ac:dyDescent="0.25"/>
    <row r="923" ht="12.75" customHeight="1" x14ac:dyDescent="0.25"/>
    <row r="924" ht="12.75" customHeight="1" x14ac:dyDescent="0.25"/>
    <row r="925" ht="12.75" customHeight="1" x14ac:dyDescent="0.25"/>
    <row r="926" ht="12.75" customHeight="1" x14ac:dyDescent="0.25"/>
    <row r="927" ht="12.75" customHeight="1" x14ac:dyDescent="0.25"/>
    <row r="928" ht="12.75" customHeight="1" x14ac:dyDescent="0.25"/>
    <row r="929" ht="12.75" customHeight="1" x14ac:dyDescent="0.25"/>
    <row r="930" ht="12.75" customHeight="1" x14ac:dyDescent="0.25"/>
    <row r="931" ht="12.75" customHeight="1" x14ac:dyDescent="0.25"/>
    <row r="932" ht="12.75" customHeight="1" x14ac:dyDescent="0.25"/>
    <row r="933" ht="12.75" customHeight="1" x14ac:dyDescent="0.25"/>
    <row r="934" ht="12.75" customHeight="1" x14ac:dyDescent="0.25"/>
    <row r="935" ht="12.75" customHeight="1" x14ac:dyDescent="0.25"/>
    <row r="936" ht="12.75" customHeight="1" x14ac:dyDescent="0.25"/>
    <row r="937" ht="12.75" customHeight="1" x14ac:dyDescent="0.25"/>
    <row r="938" ht="12.75" customHeight="1" x14ac:dyDescent="0.25"/>
    <row r="939" ht="12.75" customHeight="1" x14ac:dyDescent="0.25"/>
    <row r="940" ht="12.75" customHeight="1" x14ac:dyDescent="0.25"/>
    <row r="941" ht="12.75" customHeight="1" x14ac:dyDescent="0.25"/>
    <row r="942" ht="12.75" customHeight="1" x14ac:dyDescent="0.25"/>
    <row r="943" ht="12.75" customHeight="1" x14ac:dyDescent="0.25"/>
    <row r="944" ht="12.75" customHeight="1" x14ac:dyDescent="0.25"/>
    <row r="945" ht="12.75" customHeight="1" x14ac:dyDescent="0.25"/>
    <row r="946" ht="12.75" customHeight="1" x14ac:dyDescent="0.25"/>
    <row r="947" ht="12.75" customHeight="1" x14ac:dyDescent="0.25"/>
    <row r="948" ht="12.75" customHeight="1" x14ac:dyDescent="0.25"/>
    <row r="949" ht="12.75" customHeight="1" x14ac:dyDescent="0.25"/>
    <row r="950" ht="12.75" customHeight="1" x14ac:dyDescent="0.25"/>
    <row r="951" ht="12.75" customHeight="1" x14ac:dyDescent="0.25"/>
    <row r="952" ht="12.75" customHeight="1" x14ac:dyDescent="0.25"/>
    <row r="953" ht="12.75" customHeight="1" x14ac:dyDescent="0.25"/>
    <row r="954" ht="12.75" customHeight="1" x14ac:dyDescent="0.25"/>
    <row r="955" ht="12.75" customHeight="1" x14ac:dyDescent="0.25"/>
    <row r="956" ht="12.75" customHeight="1" x14ac:dyDescent="0.25"/>
    <row r="957" ht="12.75" customHeight="1" x14ac:dyDescent="0.25"/>
    <row r="958" ht="12.75" customHeight="1" x14ac:dyDescent="0.25"/>
    <row r="959" ht="12.75" customHeight="1" x14ac:dyDescent="0.25"/>
    <row r="960" ht="12.75" customHeight="1" x14ac:dyDescent="0.25"/>
    <row r="961" ht="12.75" customHeight="1" x14ac:dyDescent="0.25"/>
    <row r="962" ht="12.75" customHeight="1" x14ac:dyDescent="0.25"/>
    <row r="963" ht="12.75" customHeight="1" x14ac:dyDescent="0.25"/>
    <row r="964" ht="12.75" customHeight="1" x14ac:dyDescent="0.25"/>
    <row r="965" ht="12.75" customHeight="1" x14ac:dyDescent="0.25"/>
    <row r="966" ht="12.75" customHeight="1" x14ac:dyDescent="0.25"/>
    <row r="967" ht="12.75" customHeight="1" x14ac:dyDescent="0.25"/>
    <row r="968" ht="12.75" customHeight="1" x14ac:dyDescent="0.25"/>
    <row r="969" ht="12.75" customHeight="1" x14ac:dyDescent="0.25"/>
    <row r="970" ht="12.75" customHeight="1" x14ac:dyDescent="0.25"/>
    <row r="971" ht="12.75" customHeight="1" x14ac:dyDescent="0.25"/>
    <row r="972" ht="12.75" customHeight="1" x14ac:dyDescent="0.25"/>
    <row r="973" ht="12.75" customHeight="1" x14ac:dyDescent="0.25"/>
    <row r="974" ht="12.75" customHeight="1" x14ac:dyDescent="0.25"/>
    <row r="975" ht="12.75" customHeight="1" x14ac:dyDescent="0.25"/>
    <row r="976" ht="12.75" customHeight="1" x14ac:dyDescent="0.25"/>
    <row r="977" ht="12.75" customHeight="1" x14ac:dyDescent="0.25"/>
    <row r="978" ht="12.75" customHeight="1" x14ac:dyDescent="0.25"/>
    <row r="979" ht="12.75" customHeight="1" x14ac:dyDescent="0.25"/>
    <row r="980" ht="12.75" customHeight="1" x14ac:dyDescent="0.25"/>
    <row r="981" ht="12.75" customHeight="1" x14ac:dyDescent="0.25"/>
    <row r="982" ht="12.75" customHeight="1" x14ac:dyDescent="0.25"/>
    <row r="983" ht="12.75" customHeight="1" x14ac:dyDescent="0.25"/>
    <row r="984" ht="12.75" customHeight="1" x14ac:dyDescent="0.25"/>
    <row r="985" ht="12.75" customHeight="1" x14ac:dyDescent="0.25"/>
    <row r="986" ht="12.75" customHeight="1" x14ac:dyDescent="0.25"/>
    <row r="987" ht="12.75" customHeight="1" x14ac:dyDescent="0.25"/>
    <row r="988" ht="12.75" customHeight="1" x14ac:dyDescent="0.25"/>
    <row r="989" ht="12.75" customHeight="1" x14ac:dyDescent="0.25"/>
    <row r="990" ht="12.75" customHeight="1" x14ac:dyDescent="0.25"/>
    <row r="991" ht="12.75" customHeight="1" x14ac:dyDescent="0.25"/>
    <row r="992" ht="12.75" customHeight="1" x14ac:dyDescent="0.25"/>
    <row r="993" ht="12.75" customHeight="1" x14ac:dyDescent="0.25"/>
    <row r="994" ht="12.75" customHeight="1" x14ac:dyDescent="0.25"/>
    <row r="995" ht="12.75" customHeight="1" x14ac:dyDescent="0.25"/>
    <row r="996" ht="12.75" customHeight="1" x14ac:dyDescent="0.25"/>
    <row r="997" ht="12.75" customHeight="1" x14ac:dyDescent="0.25"/>
    <row r="998" ht="12.75" customHeight="1" x14ac:dyDescent="0.25"/>
    <row r="999" ht="12.75" customHeight="1" x14ac:dyDescent="0.25"/>
    <row r="1000" ht="12.75" customHeight="1" x14ac:dyDescent="0.25"/>
  </sheetData>
  <mergeCells count="40">
    <mergeCell ref="BY1:BZ2"/>
    <mergeCell ref="CA1:CB2"/>
    <mergeCell ref="CC1:CD2"/>
    <mergeCell ref="BA1:BB2"/>
    <mergeCell ref="BC1:BD2"/>
    <mergeCell ref="BE1:BF2"/>
    <mergeCell ref="BG1:BH2"/>
    <mergeCell ref="BI1:BJ2"/>
    <mergeCell ref="BK1:BL2"/>
    <mergeCell ref="BM1:BN2"/>
    <mergeCell ref="BO1:BP2"/>
    <mergeCell ref="BQ1:BR2"/>
    <mergeCell ref="BS1:BT2"/>
    <mergeCell ref="BU1:BV2"/>
    <mergeCell ref="BW1:BX2"/>
    <mergeCell ref="AQ1:AR2"/>
    <mergeCell ref="AS1:AT2"/>
    <mergeCell ref="AU1:AV2"/>
    <mergeCell ref="AW1:AX2"/>
    <mergeCell ref="AY1:AZ2"/>
    <mergeCell ref="AG1:AH2"/>
    <mergeCell ref="AI1:AJ2"/>
    <mergeCell ref="AK1:AL2"/>
    <mergeCell ref="AM1:AN2"/>
    <mergeCell ref="AO1:AP2"/>
    <mergeCell ref="W1:X2"/>
    <mergeCell ref="Y1:Z2"/>
    <mergeCell ref="AA1:AB2"/>
    <mergeCell ref="AC1:AD2"/>
    <mergeCell ref="AE1:AF2"/>
    <mergeCell ref="M1:N2"/>
    <mergeCell ref="O1:P2"/>
    <mergeCell ref="Q1:R2"/>
    <mergeCell ref="S1:T2"/>
    <mergeCell ref="U1:V2"/>
    <mergeCell ref="C1:D2"/>
    <mergeCell ref="E1:F2"/>
    <mergeCell ref="G1:H2"/>
    <mergeCell ref="I1:J2"/>
    <mergeCell ref="K1:L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CARE</vt:lpstr>
      <vt:lpstr>REGULATION</vt:lpstr>
      <vt:lpstr>WELLBE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ena Mercugliano</cp:lastModifiedBy>
  <dcterms:created xsi:type="dcterms:W3CDTF">2023-12-11T17:46:36Z</dcterms:created>
  <dcterms:modified xsi:type="dcterms:W3CDTF">2024-07-25T10:42:27Z</dcterms:modified>
</cp:coreProperties>
</file>